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A" sheetId="1" state="visible" r:id="rId2"/>
    <sheet name="Table B" sheetId="2" state="visible" r:id="rId3"/>
    <sheet name="FIGURES A and B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4" uniqueCount="266">
  <si>
    <t xml:space="preserve">Table A. Source and short description of each variables.</t>
  </si>
  <si>
    <t xml:space="preserve">Variable</t>
  </si>
  <si>
    <t xml:space="preserve">Description</t>
  </si>
  <si>
    <t xml:space="preserve">Year</t>
  </si>
  <si>
    <t xml:space="preserve">Numb. of Obs.</t>
  </si>
  <si>
    <t xml:space="preserve">Suorce</t>
  </si>
  <si>
    <t xml:space="preserve">References</t>
  </si>
  <si>
    <t xml:space="preserve">POW</t>
  </si>
  <si>
    <t xml:space="preserve">Prevalence of overweight: Age-standardised rate</t>
  </si>
  <si>
    <t xml:space="preserve">WHO (2017)</t>
  </si>
  <si>
    <r>
      <rPr>
        <sz val="12"/>
        <rFont val="Calibri"/>
        <family val="2"/>
      </rPr>
      <t xml:space="preserve">Both sex (BMI </t>
    </r>
    <r>
      <rPr>
        <sz val="12"/>
        <rFont val="Mathematica1"/>
        <family val="0"/>
        <charset val="2"/>
      </rPr>
      <t xml:space="preserve">³ 25</t>
    </r>
    <r>
      <rPr>
        <sz val="12"/>
        <rFont val="Calibri"/>
        <family val="2"/>
      </rPr>
      <t xml:space="preserve">), person 18+</t>
    </r>
  </si>
  <si>
    <t xml:space="preserve">POB</t>
  </si>
  <si>
    <t xml:space="preserve">Prevalence of obesity: Age-standardised rate</t>
  </si>
  <si>
    <r>
      <rPr>
        <sz val="12"/>
        <rFont val="Calibri"/>
        <family val="2"/>
      </rPr>
      <t xml:space="preserve">Both sex (BMI </t>
    </r>
    <r>
      <rPr>
        <sz val="12"/>
        <rFont val="Mathematica1"/>
        <family val="0"/>
        <charset val="2"/>
      </rPr>
      <t xml:space="preserve">³ </t>
    </r>
    <r>
      <rPr>
        <sz val="12"/>
        <rFont val="Calibri"/>
        <family val="2"/>
      </rPr>
      <t xml:space="preserve">30), person 18+</t>
    </r>
  </si>
  <si>
    <t xml:space="preserve">Q</t>
  </si>
  <si>
    <t xml:space="preserve">Per capita consumption of sugar-sweetened beverages </t>
  </si>
  <si>
    <t xml:space="preserve">Authors' calculation from EM (2018)</t>
  </si>
  <si>
    <t xml:space="preserve">(Litres/person/year)</t>
  </si>
  <si>
    <t xml:space="preserve">QW</t>
  </si>
  <si>
    <t xml:space="preserve">Per capita consumption of (bottled still and carbonated) water</t>
  </si>
  <si>
    <t xml:space="preserve">YPC</t>
  </si>
  <si>
    <t xml:space="preserve">Gross National Income per capita</t>
  </si>
  <si>
    <t xml:space="preserve">UN HDR (2016)</t>
  </si>
  <si>
    <t xml:space="preserve">current PPP $</t>
  </si>
  <si>
    <t xml:space="preserve">P</t>
  </si>
  <si>
    <t xml:space="preserve">Sugar-sweetened beverage prices (PPP $ per litre)</t>
  </si>
  <si>
    <t xml:space="preserve">SBA</t>
  </si>
  <si>
    <t xml:space="preserve">Sugar-sweetened beverage affordability</t>
  </si>
  <si>
    <t xml:space="preserve">(Soft drink relative income price, %)</t>
  </si>
  <si>
    <t xml:space="preserve">PW</t>
  </si>
  <si>
    <t xml:space="preserve">Water (bottled still and carbonated) prices (PPP $ per litre)</t>
  </si>
  <si>
    <t xml:space="preserve">DES</t>
  </si>
  <si>
    <t xml:space="preserve">Dietary Energy Supply</t>
  </si>
  <si>
    <t xml:space="preserve">FAO (2014)</t>
  </si>
  <si>
    <t xml:space="preserve">(kcal/person/day)</t>
  </si>
  <si>
    <t xml:space="preserve">PHY</t>
  </si>
  <si>
    <t xml:space="preserve">Number of Physicians (per 10,000 people)</t>
  </si>
  <si>
    <t xml:space="preserve">GLO</t>
  </si>
  <si>
    <t xml:space="preserve">KOF Globalization Index</t>
  </si>
  <si>
    <t xml:space="preserve">Savina et al. (2018)</t>
  </si>
  <si>
    <t xml:space="preserve">URB</t>
  </si>
  <si>
    <t xml:space="preserve">Urban population</t>
  </si>
  <si>
    <t xml:space="preserve">(% of total population living in urban areas)</t>
  </si>
  <si>
    <t xml:space="preserve">GII</t>
  </si>
  <si>
    <t xml:space="preserve">Gender Inequality Index</t>
  </si>
  <si>
    <t xml:space="preserve">ESE</t>
  </si>
  <si>
    <t xml:space="preserve">Employment in services (% of total employment)</t>
  </si>
  <si>
    <t xml:space="preserve">WLS</t>
  </si>
  <si>
    <t xml:space="preserve">Index of Western lifestyle (GLO and URB)</t>
  </si>
  <si>
    <t xml:space="preserve">Authors' calculation from GLO and URB</t>
  </si>
  <si>
    <t xml:space="preserve">Notes: EM = Euromonitor Passport </t>
  </si>
  <si>
    <t xml:space="preserve">Table B. Full data set.</t>
  </si>
  <si>
    <t xml:space="preserve">Region</t>
  </si>
  <si>
    <t xml:space="preserve">WHOR</t>
  </si>
  <si>
    <t xml:space="preserve">HDIG</t>
  </si>
  <si>
    <t xml:space="preserve">WBG</t>
  </si>
  <si>
    <t xml:space="preserve">Country</t>
  </si>
  <si>
    <t xml:space="preserve">KOF</t>
  </si>
  <si>
    <t xml:space="preserve">Eastern Mediterranean</t>
  </si>
  <si>
    <t xml:space="preserve">EME</t>
  </si>
  <si>
    <t xml:space="preserve">L</t>
  </si>
  <si>
    <t xml:space="preserve">LI</t>
  </si>
  <si>
    <t xml:space="preserve">Afghanistan</t>
  </si>
  <si>
    <t xml:space="preserve">Europe</t>
  </si>
  <si>
    <t xml:space="preserve">EUR</t>
  </si>
  <si>
    <t xml:space="preserve">H</t>
  </si>
  <si>
    <t xml:space="preserve">UMI</t>
  </si>
  <si>
    <t xml:space="preserve">Albania</t>
  </si>
  <si>
    <t xml:space="preserve">Africa</t>
  </si>
  <si>
    <t xml:space="preserve">AFR</t>
  </si>
  <si>
    <t xml:space="preserve">Algeria</t>
  </si>
  <si>
    <t xml:space="preserve">VH</t>
  </si>
  <si>
    <t xml:space="preserve">HI</t>
  </si>
  <si>
    <t xml:space="preserve">Andorra</t>
  </si>
  <si>
    <t xml:space="preserve">Angola</t>
  </si>
  <si>
    <t xml:space="preserve">Americas</t>
  </si>
  <si>
    <t xml:space="preserve">AME</t>
  </si>
  <si>
    <t xml:space="preserve">Antigua and Barbuda</t>
  </si>
  <si>
    <t xml:space="preserve">Argentina</t>
  </si>
  <si>
    <t xml:space="preserve">Armenia</t>
  </si>
  <si>
    <t xml:space="preserve">Western Pacific</t>
  </si>
  <si>
    <t xml:space="preserve">WPA</t>
  </si>
  <si>
    <t xml:space="preserve">Australia</t>
  </si>
  <si>
    <t xml:space="preserve">Austria</t>
  </si>
  <si>
    <t xml:space="preserve">Azerbaijan</t>
  </si>
  <si>
    <t xml:space="preserve">Bahamas</t>
  </si>
  <si>
    <t xml:space="preserve">Bahrain</t>
  </si>
  <si>
    <t xml:space="preserve">South-East Asia</t>
  </si>
  <si>
    <t xml:space="preserve">SEA</t>
  </si>
  <si>
    <t xml:space="preserve">M</t>
  </si>
  <si>
    <t xml:space="preserve">LMI</t>
  </si>
  <si>
    <t xml:space="preserve">Bangladesh</t>
  </si>
  <si>
    <t xml:space="preserve">Barbados</t>
  </si>
  <si>
    <t xml:space="preserve">Belarus</t>
  </si>
  <si>
    <t xml:space="preserve">Belgium</t>
  </si>
  <si>
    <t xml:space="preserve">Belize</t>
  </si>
  <si>
    <t xml:space="preserve">Benin</t>
  </si>
  <si>
    <t xml:space="preserve">Bhutan</t>
  </si>
  <si>
    <t xml:space="preserve">Bolivia (Plurinational State of)</t>
  </si>
  <si>
    <t xml:space="preserve">Bosnia and Herzegovina</t>
  </si>
  <si>
    <t xml:space="preserve">Botswana</t>
  </si>
  <si>
    <t xml:space="preserve">Brazil</t>
  </si>
  <si>
    <t xml:space="preserve">Brunei Darussalam</t>
  </si>
  <si>
    <t xml:space="preserve">Bulgaria</t>
  </si>
  <si>
    <t xml:space="preserve">Burkina Faso</t>
  </si>
  <si>
    <t xml:space="preserve">Burundi</t>
  </si>
  <si>
    <t xml:space="preserve">Cabo Verde</t>
  </si>
  <si>
    <t xml:space="preserve">Cambodia</t>
  </si>
  <si>
    <t xml:space="preserve">Cameroon</t>
  </si>
  <si>
    <t xml:space="preserve">Canada</t>
  </si>
  <si>
    <t xml:space="preserve">Central African Republic</t>
  </si>
  <si>
    <t xml:space="preserve">Chad</t>
  </si>
  <si>
    <t xml:space="preserve">Chile</t>
  </si>
  <si>
    <t xml:space="preserve">China</t>
  </si>
  <si>
    <t xml:space="preserve">Colombia</t>
  </si>
  <si>
    <t xml:space="preserve">Comoros</t>
  </si>
  <si>
    <t xml:space="preserve">Congo</t>
  </si>
  <si>
    <t xml:space="preserve">Congo (Democratic Republic of the)</t>
  </si>
  <si>
    <t xml:space="preserve">Costa Rica</t>
  </si>
  <si>
    <t xml:space="preserve">Côte d'Ivoire</t>
  </si>
  <si>
    <t xml:space="preserve">Croatia</t>
  </si>
  <si>
    <t xml:space="preserve">Cuba</t>
  </si>
  <si>
    <t xml:space="preserve">Cyprus</t>
  </si>
  <si>
    <t xml:space="preserve">Czech Republic</t>
  </si>
  <si>
    <t xml:space="preserve">Denmark</t>
  </si>
  <si>
    <t xml:space="preserve">Djibouti</t>
  </si>
  <si>
    <t xml:space="preserve">Dominica</t>
  </si>
  <si>
    <t xml:space="preserve">Dominican Republic</t>
  </si>
  <si>
    <t xml:space="preserve">Ecuador</t>
  </si>
  <si>
    <t xml:space="preserve">Egypt</t>
  </si>
  <si>
    <t xml:space="preserve">El Salvador</t>
  </si>
  <si>
    <t xml:space="preserve">Equatorial Guinea</t>
  </si>
  <si>
    <t xml:space="preserve">Eritrea</t>
  </si>
  <si>
    <t xml:space="preserve">Estonia</t>
  </si>
  <si>
    <t xml:space="preserve">Ethiopia</t>
  </si>
  <si>
    <t xml:space="preserve">Fiji</t>
  </si>
  <si>
    <t xml:space="preserve">Finland</t>
  </si>
  <si>
    <t xml:space="preserve">France</t>
  </si>
  <si>
    <t xml:space="preserve">Gabon</t>
  </si>
  <si>
    <t xml:space="preserve">Gambia</t>
  </si>
  <si>
    <t xml:space="preserve">Georgia</t>
  </si>
  <si>
    <t xml:space="preserve">Germany</t>
  </si>
  <si>
    <t xml:space="preserve">Ghana</t>
  </si>
  <si>
    <t xml:space="preserve">Greece</t>
  </si>
  <si>
    <t xml:space="preserve">Grenada</t>
  </si>
  <si>
    <t xml:space="preserve">Guatemala</t>
  </si>
  <si>
    <t xml:space="preserve">Guinea</t>
  </si>
  <si>
    <t xml:space="preserve">Guinea-Bissau</t>
  </si>
  <si>
    <t xml:space="preserve">Guyana</t>
  </si>
  <si>
    <t xml:space="preserve">Haiti</t>
  </si>
  <si>
    <t xml:space="preserve">Honduras</t>
  </si>
  <si>
    <t xml:space="preserve">Hong Kong, China (SAR)</t>
  </si>
  <si>
    <t xml:space="preserve">Hungary</t>
  </si>
  <si>
    <t xml:space="preserve">Iceland</t>
  </si>
  <si>
    <t xml:space="preserve">India</t>
  </si>
  <si>
    <t xml:space="preserve">Indonesia</t>
  </si>
  <si>
    <t xml:space="preserve">Iran (Islamic Republic of)</t>
  </si>
  <si>
    <t xml:space="preserve">Iraq</t>
  </si>
  <si>
    <t xml:space="preserve">Ireland</t>
  </si>
  <si>
    <t xml:space="preserve">Israel</t>
  </si>
  <si>
    <t xml:space="preserve">Italy</t>
  </si>
  <si>
    <t xml:space="preserve">Jamaica</t>
  </si>
  <si>
    <t xml:space="preserve">Japan</t>
  </si>
  <si>
    <t xml:space="preserve">Jordan</t>
  </si>
  <si>
    <t xml:space="preserve">Kazakhstan</t>
  </si>
  <si>
    <t xml:space="preserve">Kenya</t>
  </si>
  <si>
    <t xml:space="preserve">Kiribati</t>
  </si>
  <si>
    <t xml:space="preserve">Korea (Republic of)</t>
  </si>
  <si>
    <t xml:space="preserve">Kuwait</t>
  </si>
  <si>
    <t xml:space="preserve">Kyrgyzstan</t>
  </si>
  <si>
    <t xml:space="preserve">Lao People's Democratic Republic</t>
  </si>
  <si>
    <t xml:space="preserve">Latvia</t>
  </si>
  <si>
    <t xml:space="preserve">Lebanon</t>
  </si>
  <si>
    <t xml:space="preserve">Lesotho</t>
  </si>
  <si>
    <t xml:space="preserve">Liberia</t>
  </si>
  <si>
    <t xml:space="preserve">Libya</t>
  </si>
  <si>
    <t xml:space="preserve">Liechtenstein</t>
  </si>
  <si>
    <t xml:space="preserve">Lithuania</t>
  </si>
  <si>
    <t xml:space="preserve">Luxembourg</t>
  </si>
  <si>
    <t xml:space="preserve">Madagascar</t>
  </si>
  <si>
    <t xml:space="preserve">Malawi</t>
  </si>
  <si>
    <t xml:space="preserve">Malaysia</t>
  </si>
  <si>
    <t xml:space="preserve">Maldives</t>
  </si>
  <si>
    <t xml:space="preserve">Mali</t>
  </si>
  <si>
    <t xml:space="preserve">Malta</t>
  </si>
  <si>
    <t xml:space="preserve">Mauritania</t>
  </si>
  <si>
    <t xml:space="preserve">Mauritius</t>
  </si>
  <si>
    <t xml:space="preserve">Mexico</t>
  </si>
  <si>
    <t xml:space="preserve">Moldova (Republic of)</t>
  </si>
  <si>
    <t xml:space="preserve">Mongolia</t>
  </si>
  <si>
    <t xml:space="preserve">Montenegro</t>
  </si>
  <si>
    <t xml:space="preserve">Morocco</t>
  </si>
  <si>
    <t xml:space="preserve">Mozambique</t>
  </si>
  <si>
    <t xml:space="preserve">Myanmar</t>
  </si>
  <si>
    <t xml:space="preserve">Namibia</t>
  </si>
  <si>
    <t xml:space="preserve">Nepal</t>
  </si>
  <si>
    <t xml:space="preserve">Netherlands</t>
  </si>
  <si>
    <t xml:space="preserve">New Zealand</t>
  </si>
  <si>
    <t xml:space="preserve">Nicaragua</t>
  </si>
  <si>
    <t xml:space="preserve">Niger</t>
  </si>
  <si>
    <t xml:space="preserve">Nigeria</t>
  </si>
  <si>
    <t xml:space="preserve">Norway</t>
  </si>
  <si>
    <t xml:space="preserve">Oman</t>
  </si>
  <si>
    <t xml:space="preserve">Pakistan</t>
  </si>
  <si>
    <t xml:space="preserve">Panama</t>
  </si>
  <si>
    <t xml:space="preserve">Papua New Guinea</t>
  </si>
  <si>
    <t xml:space="preserve">Paraguay</t>
  </si>
  <si>
    <t xml:space="preserve">Peru</t>
  </si>
  <si>
    <t xml:space="preserve">Philippines</t>
  </si>
  <si>
    <t xml:space="preserve">Poland</t>
  </si>
  <si>
    <t xml:space="preserve">Portugal</t>
  </si>
  <si>
    <t xml:space="preserve">Qatar</t>
  </si>
  <si>
    <t xml:space="preserve">Romania</t>
  </si>
  <si>
    <t xml:space="preserve">Russian Federation</t>
  </si>
  <si>
    <t xml:space="preserve">Rwanda</t>
  </si>
  <si>
    <t xml:space="preserve">Saint Kitts and Nevis</t>
  </si>
  <si>
    <t xml:space="preserve">Saint Lucia</t>
  </si>
  <si>
    <t xml:space="preserve">Saint Vincent and the Grenadines</t>
  </si>
  <si>
    <t xml:space="preserve">Samoa</t>
  </si>
  <si>
    <t xml:space="preserve">Sao Tome and Principe</t>
  </si>
  <si>
    <t xml:space="preserve">Saudi Arabia</t>
  </si>
  <si>
    <t xml:space="preserve">Senegal</t>
  </si>
  <si>
    <t xml:space="preserve">Serbia</t>
  </si>
  <si>
    <t xml:space="preserve">Seychelles</t>
  </si>
  <si>
    <t xml:space="preserve">Sierra Leone</t>
  </si>
  <si>
    <t xml:space="preserve">Singapore</t>
  </si>
  <si>
    <t xml:space="preserve">Slovakia</t>
  </si>
  <si>
    <t xml:space="preserve">Slovenia</t>
  </si>
  <si>
    <t xml:space="preserve">Solomon Islands</t>
  </si>
  <si>
    <t xml:space="preserve">South Africa</t>
  </si>
  <si>
    <t xml:space="preserve">South Sudan</t>
  </si>
  <si>
    <t xml:space="preserve">Spain</t>
  </si>
  <si>
    <t xml:space="preserve">Sri Lanka</t>
  </si>
  <si>
    <t xml:space="preserve">Sudan</t>
  </si>
  <si>
    <t xml:space="preserve">Suriname</t>
  </si>
  <si>
    <t xml:space="preserve">Swaziland</t>
  </si>
  <si>
    <t xml:space="preserve">Sweden</t>
  </si>
  <si>
    <t xml:space="preserve">Switzerland</t>
  </si>
  <si>
    <t xml:space="preserve">Tajikistan</t>
  </si>
  <si>
    <t xml:space="preserve">Tanzania (United Republic of)</t>
  </si>
  <si>
    <t xml:space="preserve">Thailand</t>
  </si>
  <si>
    <t xml:space="preserve">The former Yugoslav Republic of Macedonia</t>
  </si>
  <si>
    <t xml:space="preserve">Togo</t>
  </si>
  <si>
    <t xml:space="preserve">Tonga</t>
  </si>
  <si>
    <t xml:space="preserve">Trinidad and Tobago</t>
  </si>
  <si>
    <t xml:space="preserve">Tunisia</t>
  </si>
  <si>
    <t xml:space="preserve">Turkey</t>
  </si>
  <si>
    <t xml:space="preserve">Turkmenistan</t>
  </si>
  <si>
    <t xml:space="preserve">Uganda</t>
  </si>
  <si>
    <t xml:space="preserve">Ukraine</t>
  </si>
  <si>
    <t xml:space="preserve">United Arab Emirates</t>
  </si>
  <si>
    <t xml:space="preserve">United Kingdom</t>
  </si>
  <si>
    <t xml:space="preserve">United States</t>
  </si>
  <si>
    <t xml:space="preserve">Uruguay</t>
  </si>
  <si>
    <t xml:space="preserve">Uzbekistan</t>
  </si>
  <si>
    <t xml:space="preserve">Vanuatu</t>
  </si>
  <si>
    <t xml:space="preserve">Venezuela (Bolivarian Republic of)</t>
  </si>
  <si>
    <t xml:space="preserve">Viet Nam</t>
  </si>
  <si>
    <t xml:space="preserve">Yemen</t>
  </si>
  <si>
    <t xml:space="preserve">Zambia</t>
  </si>
  <si>
    <t xml:space="preserve">Zimbabwe</t>
  </si>
  <si>
    <t xml:space="preserve">Figures A and B. Prevalence of overweight, sugar-sweetened beverage consumption and affordability.</t>
  </si>
  <si>
    <t xml:space="preserve">Note: ln( ) denotes natural log.</t>
  </si>
  <si>
    <t xml:space="preserve">POW = Prevalence of overweight</t>
  </si>
  <si>
    <t xml:space="preserve">Q = Per capita consumption of sugar-sweetened beverages</t>
  </si>
  <si>
    <t xml:space="preserve">SBA = Sugar-sweetened beverage affordability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"/>
    <numFmt numFmtId="166" formatCode="0.000"/>
    <numFmt numFmtId="167" formatCode="#,##0.0"/>
    <numFmt numFmtId="168" formatCode="#,##0"/>
    <numFmt numFmtId="169" formatCode="0.00"/>
    <numFmt numFmtId="170" formatCode="0.00000"/>
    <numFmt numFmtId="171" formatCode="#,##0.00"/>
    <numFmt numFmtId="172" formatCode="0"/>
    <numFmt numFmtId="173" formatCode="#,##0.0_ ;[RED]\-#,##0.0\ "/>
    <numFmt numFmtId="174" formatCode="0.0_ ;[RED]\-0.0\ "/>
    <numFmt numFmtId="175" formatCode="#,##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</font>
    <font>
      <sz val="12"/>
      <name val="Calibri"/>
      <family val="2"/>
    </font>
    <font>
      <sz val="12"/>
      <name val="Mathematica1"/>
      <family val="0"/>
      <charset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960</xdr:colOff>
      <xdr:row>1</xdr:row>
      <xdr:rowOff>190440</xdr:rowOff>
    </xdr:from>
    <xdr:to>
      <xdr:col>10</xdr:col>
      <xdr:colOff>10800</xdr:colOff>
      <xdr:row>25</xdr:row>
      <xdr:rowOff>190440</xdr:rowOff>
    </xdr:to>
    <xdr:pic>
      <xdr:nvPicPr>
        <xdr:cNvPr id="0" name="Picture 9" descr=""/>
        <xdr:cNvPicPr/>
      </xdr:nvPicPr>
      <xdr:blipFill>
        <a:blip r:embed="rId1"/>
        <a:srcRect l="0" t="0" r="8112" b="0"/>
        <a:stretch/>
      </xdr:blipFill>
      <xdr:spPr>
        <a:xfrm>
          <a:off x="633960" y="390600"/>
          <a:ext cx="5815800" cy="4800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20160</xdr:colOff>
      <xdr:row>2</xdr:row>
      <xdr:rowOff>0</xdr:rowOff>
    </xdr:from>
    <xdr:to>
      <xdr:col>20</xdr:col>
      <xdr:colOff>20520</xdr:colOff>
      <xdr:row>25</xdr:row>
      <xdr:rowOff>199800</xdr:rowOff>
    </xdr:to>
    <xdr:pic>
      <xdr:nvPicPr>
        <xdr:cNvPr id="1" name="Picture 11" descr=""/>
        <xdr:cNvPicPr/>
      </xdr:nvPicPr>
      <xdr:blipFill>
        <a:blip r:embed="rId2"/>
        <a:srcRect l="0" t="0" r="8424" b="0"/>
        <a:stretch/>
      </xdr:blipFill>
      <xdr:spPr>
        <a:xfrm>
          <a:off x="7102800" y="399960"/>
          <a:ext cx="5795640" cy="4800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7" activeCellId="0" sqref="D4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60.7"/>
    <col collapsed="false" customWidth="true" hidden="false" outlineLevel="0" max="3" min="3" style="3" width="10.71"/>
    <col collapsed="false" customWidth="true" hidden="false" outlineLevel="0" max="4" min="4" style="3" width="15.7"/>
    <col collapsed="false" customWidth="true" hidden="false" outlineLevel="0" max="5" min="5" style="3" width="38.7"/>
    <col collapsed="false" customWidth="true" hidden="false" outlineLevel="0" max="19" min="6" style="2" width="12.7"/>
    <col collapsed="false" customWidth="false" hidden="false" outlineLevel="0" max="257" min="20" style="2" width="9.14"/>
  </cols>
  <sheetData>
    <row r="1" customFormat="false" ht="15.75" hidden="false" customHeight="false" outlineLevel="0" collapsed="false">
      <c r="A1" s="4" t="s">
        <v>0</v>
      </c>
    </row>
    <row r="3" customFormat="false" ht="16.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</row>
    <row r="5" customFormat="false" ht="15.75" hidden="false" customHeight="false" outlineLevel="0" collapsed="false">
      <c r="A5" s="6" t="s">
        <v>7</v>
      </c>
      <c r="B5" s="7" t="s">
        <v>8</v>
      </c>
      <c r="C5" s="3" t="n">
        <v>2014</v>
      </c>
      <c r="D5" s="3" t="n">
        <v>181</v>
      </c>
      <c r="E5" s="3" t="s">
        <v>9</v>
      </c>
      <c r="F5" s="3" t="n">
        <v>37</v>
      </c>
    </row>
    <row r="6" customFormat="false" ht="15.75" hidden="false" customHeight="false" outlineLevel="0" collapsed="false">
      <c r="A6" s="2"/>
      <c r="B6" s="7" t="s">
        <v>10</v>
      </c>
    </row>
    <row r="7" customFormat="false" ht="15.75" hidden="false" customHeight="false" outlineLevel="0" collapsed="false">
      <c r="A7" s="2"/>
    </row>
    <row r="8" customFormat="false" ht="15.75" hidden="false" customHeight="false" outlineLevel="0" collapsed="false">
      <c r="A8" s="6" t="s">
        <v>11</v>
      </c>
      <c r="B8" s="7" t="s">
        <v>12</v>
      </c>
      <c r="C8" s="3" t="n">
        <v>2014</v>
      </c>
      <c r="D8" s="3" t="n">
        <v>181</v>
      </c>
      <c r="E8" s="3" t="s">
        <v>9</v>
      </c>
      <c r="F8" s="3" t="n">
        <v>37</v>
      </c>
    </row>
    <row r="9" customFormat="false" ht="15.75" hidden="false" customHeight="false" outlineLevel="0" collapsed="false">
      <c r="A9" s="2"/>
      <c r="B9" s="7" t="s">
        <v>13</v>
      </c>
    </row>
    <row r="10" customFormat="false" ht="15.75" hidden="false" customHeight="false" outlineLevel="0" collapsed="false">
      <c r="A10" s="2"/>
    </row>
    <row r="11" customFormat="false" ht="15.75" hidden="false" customHeight="false" outlineLevel="0" collapsed="false">
      <c r="A11" s="8" t="s">
        <v>14</v>
      </c>
      <c r="B11" s="7" t="s">
        <v>15</v>
      </c>
      <c r="C11" s="3" t="n">
        <v>2015</v>
      </c>
      <c r="D11" s="3" t="n">
        <v>183</v>
      </c>
      <c r="E11" s="9" t="s">
        <v>16</v>
      </c>
      <c r="F11" s="3" t="n">
        <v>34</v>
      </c>
    </row>
    <row r="12" customFormat="false" ht="15.75" hidden="false" customHeight="false" outlineLevel="0" collapsed="false">
      <c r="A12" s="2"/>
      <c r="B12" s="7" t="s">
        <v>17</v>
      </c>
    </row>
    <row r="13" customFormat="false" ht="15.75" hidden="false" customHeight="false" outlineLevel="0" collapsed="false">
      <c r="A13" s="2"/>
      <c r="B13" s="7"/>
      <c r="E13" s="2"/>
    </row>
    <row r="14" customFormat="false" ht="15.75" hidden="false" customHeight="false" outlineLevel="0" collapsed="false">
      <c r="A14" s="8" t="s">
        <v>18</v>
      </c>
      <c r="B14" s="7" t="s">
        <v>19</v>
      </c>
      <c r="C14" s="3" t="n">
        <v>2015</v>
      </c>
      <c r="D14" s="3" t="n">
        <v>183</v>
      </c>
      <c r="E14" s="9" t="s">
        <v>16</v>
      </c>
    </row>
    <row r="15" customFormat="false" ht="15.75" hidden="false" customHeight="false" outlineLevel="0" collapsed="false">
      <c r="A15" s="2"/>
      <c r="B15" s="7" t="s">
        <v>17</v>
      </c>
      <c r="F15" s="3" t="n">
        <v>34</v>
      </c>
    </row>
    <row r="17" customFormat="false" ht="15.75" hidden="false" customHeight="false" outlineLevel="0" collapsed="false">
      <c r="A17" s="10" t="s">
        <v>20</v>
      </c>
      <c r="B17" s="7" t="s">
        <v>21</v>
      </c>
      <c r="C17" s="3" t="n">
        <v>2015</v>
      </c>
      <c r="D17" s="3" t="n">
        <v>182</v>
      </c>
      <c r="E17" s="3" t="s">
        <v>22</v>
      </c>
      <c r="F17" s="3" t="n">
        <v>35</v>
      </c>
    </row>
    <row r="18" customFormat="false" ht="15.75" hidden="false" customHeight="false" outlineLevel="0" collapsed="false">
      <c r="A18" s="10"/>
      <c r="B18" s="7" t="s">
        <v>23</v>
      </c>
      <c r="F18" s="3"/>
    </row>
    <row r="19" customFormat="false" ht="15.75" hidden="false" customHeight="false" outlineLevel="0" collapsed="false">
      <c r="A19" s="2"/>
    </row>
    <row r="20" customFormat="false" ht="15.75" hidden="false" customHeight="false" outlineLevel="0" collapsed="false">
      <c r="A20" s="8" t="s">
        <v>24</v>
      </c>
      <c r="B20" s="7" t="s">
        <v>25</v>
      </c>
      <c r="C20" s="3" t="n">
        <v>2015</v>
      </c>
      <c r="D20" s="3" t="n">
        <v>154</v>
      </c>
      <c r="E20" s="9" t="s">
        <v>16</v>
      </c>
    </row>
    <row r="21" customFormat="false" ht="15.75" hidden="false" customHeight="false" outlineLevel="0" collapsed="false">
      <c r="A21" s="2"/>
      <c r="F21" s="3" t="n">
        <v>34</v>
      </c>
    </row>
    <row r="22" customFormat="false" ht="15.75" hidden="false" customHeight="false" outlineLevel="0" collapsed="false">
      <c r="A22" s="8" t="s">
        <v>26</v>
      </c>
      <c r="B22" s="7" t="s">
        <v>27</v>
      </c>
      <c r="C22" s="3" t="n">
        <v>2015</v>
      </c>
      <c r="D22" s="3" t="n">
        <v>154</v>
      </c>
      <c r="E22" s="9" t="s">
        <v>16</v>
      </c>
      <c r="F22" s="3"/>
    </row>
    <row r="23" customFormat="false" ht="15.75" hidden="false" customHeight="false" outlineLevel="0" collapsed="false">
      <c r="A23" s="8"/>
      <c r="B23" s="7" t="s">
        <v>28</v>
      </c>
    </row>
    <row r="24" customFormat="false" ht="15.75" hidden="false" customHeight="false" outlineLevel="0" collapsed="false">
      <c r="A24" s="2"/>
    </row>
    <row r="25" customFormat="false" ht="15.75" hidden="false" customHeight="false" outlineLevel="0" collapsed="false">
      <c r="A25" s="8" t="s">
        <v>29</v>
      </c>
      <c r="B25" s="7" t="s">
        <v>30</v>
      </c>
      <c r="C25" s="3" t="n">
        <v>2015</v>
      </c>
      <c r="D25" s="3" t="n">
        <v>151</v>
      </c>
      <c r="E25" s="9" t="s">
        <v>16</v>
      </c>
      <c r="F25" s="3" t="n">
        <v>34</v>
      </c>
    </row>
    <row r="26" customFormat="false" ht="15.75" hidden="false" customHeight="false" outlineLevel="0" collapsed="false">
      <c r="A26" s="2"/>
    </row>
    <row r="27" customFormat="false" ht="15.75" hidden="false" customHeight="false" outlineLevel="0" collapsed="false">
      <c r="A27" s="11" t="s">
        <v>31</v>
      </c>
      <c r="B27" s="7" t="s">
        <v>32</v>
      </c>
      <c r="C27" s="3" t="n">
        <v>2014</v>
      </c>
      <c r="D27" s="3" t="n">
        <v>158</v>
      </c>
      <c r="E27" s="3" t="s">
        <v>33</v>
      </c>
      <c r="F27" s="3" t="n">
        <v>39</v>
      </c>
    </row>
    <row r="28" customFormat="false" ht="15.75" hidden="false" customHeight="false" outlineLevel="0" collapsed="false">
      <c r="A28" s="2"/>
      <c r="B28" s="7" t="s">
        <v>34</v>
      </c>
      <c r="F28" s="3"/>
    </row>
    <row r="29" customFormat="false" ht="15.75" hidden="false" customHeight="false" outlineLevel="0" collapsed="false">
      <c r="A29" s="2"/>
      <c r="B29" s="7"/>
      <c r="F29" s="3"/>
    </row>
    <row r="30" customFormat="false" ht="15.75" hidden="false" customHeight="false" outlineLevel="0" collapsed="false">
      <c r="A30" s="12" t="s">
        <v>35</v>
      </c>
      <c r="B30" s="7" t="s">
        <v>36</v>
      </c>
      <c r="C30" s="3" t="n">
        <v>2014</v>
      </c>
      <c r="D30" s="3" t="n">
        <v>177</v>
      </c>
      <c r="E30" s="3" t="s">
        <v>22</v>
      </c>
      <c r="F30" s="3" t="n">
        <v>35</v>
      </c>
    </row>
    <row r="31" customFormat="false" ht="15.75" hidden="false" customHeight="false" outlineLevel="0" collapsed="false">
      <c r="A31" s="2"/>
    </row>
    <row r="32" customFormat="false" ht="15.75" hidden="false" customHeight="false" outlineLevel="0" collapsed="false">
      <c r="A32" s="12" t="s">
        <v>37</v>
      </c>
      <c r="B32" s="7" t="s">
        <v>38</v>
      </c>
      <c r="C32" s="3" t="n">
        <v>2015</v>
      </c>
      <c r="D32" s="3" t="n">
        <v>178</v>
      </c>
      <c r="E32" s="3" t="s">
        <v>39</v>
      </c>
      <c r="F32" s="3" t="n">
        <v>48</v>
      </c>
    </row>
    <row r="33" customFormat="false" ht="15.75" hidden="false" customHeight="false" outlineLevel="0" collapsed="false">
      <c r="A33" s="2"/>
    </row>
    <row r="34" customFormat="false" ht="15.75" hidden="false" customHeight="false" outlineLevel="0" collapsed="false">
      <c r="A34" s="12" t="s">
        <v>40</v>
      </c>
      <c r="B34" s="7" t="s">
        <v>41</v>
      </c>
      <c r="C34" s="3" t="n">
        <v>2015</v>
      </c>
      <c r="D34" s="3" t="n">
        <v>182</v>
      </c>
      <c r="E34" s="3" t="s">
        <v>22</v>
      </c>
      <c r="F34" s="3" t="n">
        <v>35</v>
      </c>
    </row>
    <row r="35" customFormat="false" ht="15.75" hidden="false" customHeight="false" outlineLevel="0" collapsed="false">
      <c r="A35" s="12"/>
      <c r="B35" s="7" t="s">
        <v>42</v>
      </c>
    </row>
    <row r="36" customFormat="false" ht="15.75" hidden="false" customHeight="false" outlineLevel="0" collapsed="false">
      <c r="A36" s="12"/>
      <c r="B36" s="7"/>
    </row>
    <row r="37" customFormat="false" ht="15.75" hidden="false" customHeight="false" outlineLevel="0" collapsed="false">
      <c r="A37" s="1" t="s">
        <v>43</v>
      </c>
      <c r="B37" s="7" t="s">
        <v>44</v>
      </c>
      <c r="C37" s="3" t="n">
        <v>2015</v>
      </c>
      <c r="D37" s="3" t="n">
        <v>157</v>
      </c>
      <c r="E37" s="3" t="s">
        <v>22</v>
      </c>
      <c r="F37" s="3" t="n">
        <v>35</v>
      </c>
    </row>
    <row r="38" customFormat="false" ht="15.75" hidden="false" customHeight="false" outlineLevel="0" collapsed="false">
      <c r="A38" s="12"/>
      <c r="B38" s="7"/>
    </row>
    <row r="39" customFormat="false" ht="15.75" hidden="false" customHeight="false" outlineLevel="0" collapsed="false">
      <c r="A39" s="1" t="s">
        <v>45</v>
      </c>
      <c r="B39" s="7" t="s">
        <v>46</v>
      </c>
      <c r="C39" s="3" t="n">
        <v>2014</v>
      </c>
      <c r="D39" s="3" t="n">
        <v>182</v>
      </c>
      <c r="E39" s="3" t="s">
        <v>22</v>
      </c>
      <c r="F39" s="3" t="n">
        <v>35</v>
      </c>
    </row>
    <row r="40" customFormat="false" ht="15.75" hidden="false" customHeight="false" outlineLevel="0" collapsed="false">
      <c r="A40" s="2"/>
    </row>
    <row r="41" customFormat="false" ht="15.75" hidden="false" customHeight="false" outlineLevel="0" collapsed="false">
      <c r="A41" s="6" t="s">
        <v>47</v>
      </c>
      <c r="B41" s="7" t="s">
        <v>48</v>
      </c>
      <c r="C41" s="3" t="n">
        <v>2015</v>
      </c>
      <c r="D41" s="3" t="n">
        <v>182</v>
      </c>
      <c r="E41" s="9" t="s">
        <v>49</v>
      </c>
    </row>
    <row r="42" customFormat="false" ht="16.5" hidden="false" customHeight="false" outlineLevel="0" collapsed="false">
      <c r="A42" s="5"/>
      <c r="B42" s="13"/>
      <c r="C42" s="14"/>
      <c r="D42" s="14"/>
      <c r="E42" s="14"/>
      <c r="F42" s="14"/>
    </row>
    <row r="43" customFormat="false" ht="15.75" hidden="false" customHeight="false" outlineLevel="0" collapsed="false">
      <c r="A43" s="15" t="s">
        <v>50</v>
      </c>
      <c r="B43" s="16"/>
      <c r="F43" s="3"/>
    </row>
    <row r="44" customFormat="false" ht="15.75" hidden="false" customHeight="false" outlineLevel="0" collapsed="false">
      <c r="F44" s="3"/>
    </row>
    <row r="45" customFormat="false" ht="15.75" hidden="false" customHeight="false" outlineLevel="0" collapsed="false">
      <c r="F45" s="3"/>
    </row>
    <row r="46" customFormat="false" ht="15.75" hidden="false" customHeight="false" outlineLevel="0" collapsed="false">
      <c r="F46" s="3"/>
    </row>
    <row r="47" customFormat="false" ht="15.75" hidden="false" customHeight="false" outlineLevel="0" collapsed="false">
      <c r="F47" s="3"/>
    </row>
    <row r="48" customFormat="false" ht="15.75" hidden="false" customHeight="false" outlineLevel="0" collapsed="false">
      <c r="F48" s="3"/>
    </row>
    <row r="49" customFormat="false" ht="15.75" hidden="false" customHeight="false" outlineLevel="0" collapsed="false">
      <c r="F49" s="3"/>
    </row>
    <row r="50" customFormat="false" ht="15.75" hidden="false" customHeight="false" outlineLevel="0" collapsed="false">
      <c r="F50" s="3"/>
    </row>
    <row r="51" customFormat="false" ht="15.75" hidden="false" customHeight="false" outlineLevel="0" collapsed="false">
      <c r="F51" s="3"/>
    </row>
    <row r="52" customFormat="false" ht="15.75" hidden="false" customHeight="false" outlineLevel="0" collapsed="false">
      <c r="F52" s="3"/>
    </row>
    <row r="53" customFormat="false" ht="15.75" hidden="false" customHeight="false" outlineLevel="0" collapsed="false">
      <c r="F53" s="3"/>
    </row>
    <row r="54" customFormat="false" ht="15.75" hidden="false" customHeight="false" outlineLevel="0" collapsed="false">
      <c r="F54" s="3"/>
    </row>
    <row r="59" customFormat="false" ht="15.75" hidden="false" customHeight="false" outlineLevel="0" collapsed="false">
      <c r="A59" s="2"/>
    </row>
    <row r="60" customFormat="false" ht="15.75" hidden="false" customHeight="false" outlineLevel="0" collapsed="false">
      <c r="A6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86"/>
  <sheetViews>
    <sheetView showFormulas="false" showGridLines="true" showRowColHeaders="true" showZeros="true" rightToLeft="false" tabSelected="false" showOutlineSymbols="true" defaultGridColor="true" view="normal" topLeftCell="B13" colorId="64" zoomScale="100" zoomScaleNormal="100" zoomScalePageLayoutView="100" workbookViewId="0">
      <selection pane="topLeft" activeCell="C48" activeCellId="0" sqref="C48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4" width="25.7"/>
    <col collapsed="false" customWidth="true" hidden="false" outlineLevel="0" max="4" min="3" style="1" width="10.71"/>
    <col collapsed="false" customWidth="true" hidden="false" outlineLevel="0" max="5" min="5" style="1" width="15.7"/>
    <col collapsed="false" customWidth="true" hidden="false" outlineLevel="0" max="6" min="6" style="4" width="45.7"/>
    <col collapsed="false" customWidth="true" hidden="false" outlineLevel="0" max="7" min="7" style="0" width="10.71"/>
    <col collapsed="false" customWidth="true" hidden="false" outlineLevel="0" max="8" min="8" style="2" width="10.71"/>
    <col collapsed="false" customWidth="true" hidden="false" outlineLevel="0" max="11" min="9" style="17" width="10.71"/>
    <col collapsed="false" customWidth="true" hidden="false" outlineLevel="0" max="12" min="12" style="18" width="10.71"/>
    <col collapsed="false" customWidth="true" hidden="false" outlineLevel="0" max="15" min="13" style="17" width="10.71"/>
    <col collapsed="false" customWidth="true" hidden="false" outlineLevel="0" max="16" min="16" style="19" width="10.71"/>
    <col collapsed="false" customWidth="true" hidden="false" outlineLevel="0" max="19" min="17" style="20" width="10.71"/>
    <col collapsed="false" customWidth="true" hidden="false" outlineLevel="0" max="20" min="20" style="21" width="10.71"/>
    <col collapsed="false" customWidth="true" hidden="false" outlineLevel="0" max="21" min="21" style="22" width="10.71"/>
    <col collapsed="false" customWidth="true" hidden="false" outlineLevel="0" max="23" min="22" style="0" width="9.06"/>
    <col collapsed="false" customWidth="false" hidden="false" outlineLevel="0" max="257" min="24" style="22" width="9.14"/>
  </cols>
  <sheetData>
    <row r="1" s="2" customFormat="true" ht="15.75" hidden="false" customHeight="false" outlineLevel="0" collapsed="false">
      <c r="A1" s="4" t="s">
        <v>51</v>
      </c>
      <c r="C1" s="23"/>
      <c r="D1" s="24"/>
      <c r="E1" s="21"/>
      <c r="F1" s="19"/>
      <c r="G1" s="25"/>
      <c r="I1" s="26"/>
      <c r="L1" s="27"/>
      <c r="M1" s="19"/>
      <c r="N1" s="0"/>
    </row>
    <row r="3" customFormat="false" ht="16.5" hidden="false" customHeight="false" outlineLevel="0" collapsed="false">
      <c r="A3" s="5"/>
      <c r="B3" s="5" t="s">
        <v>52</v>
      </c>
      <c r="C3" s="5" t="s">
        <v>53</v>
      </c>
      <c r="D3" s="5" t="s">
        <v>54</v>
      </c>
      <c r="E3" s="5" t="s">
        <v>55</v>
      </c>
      <c r="F3" s="5" t="s">
        <v>56</v>
      </c>
      <c r="G3" s="28" t="s">
        <v>7</v>
      </c>
      <c r="H3" s="28" t="s">
        <v>11</v>
      </c>
      <c r="I3" s="29" t="s">
        <v>14</v>
      </c>
      <c r="J3" s="29" t="s">
        <v>18</v>
      </c>
      <c r="K3" s="30" t="s">
        <v>20</v>
      </c>
      <c r="L3" s="29" t="s">
        <v>24</v>
      </c>
      <c r="M3" s="29" t="s">
        <v>26</v>
      </c>
      <c r="N3" s="29" t="s">
        <v>29</v>
      </c>
      <c r="O3" s="31" t="s">
        <v>31</v>
      </c>
      <c r="P3" s="32" t="s">
        <v>35</v>
      </c>
      <c r="Q3" s="32" t="s">
        <v>57</v>
      </c>
      <c r="R3" s="32" t="s">
        <v>40</v>
      </c>
      <c r="S3" s="29" t="s">
        <v>43</v>
      </c>
      <c r="T3" s="28" t="s">
        <v>45</v>
      </c>
      <c r="U3" s="29" t="s">
        <v>47</v>
      </c>
    </row>
    <row r="4" customFormat="false" ht="15.75" hidden="false" customHeight="false" outlineLevel="0" collapsed="false">
      <c r="A4" s="1" t="n">
        <v>1</v>
      </c>
      <c r="B4" s="4" t="s">
        <v>58</v>
      </c>
      <c r="C4" s="1" t="s">
        <v>59</v>
      </c>
      <c r="D4" s="1" t="s">
        <v>60</v>
      </c>
      <c r="E4" s="1" t="s">
        <v>61</v>
      </c>
      <c r="F4" s="4" t="s">
        <v>62</v>
      </c>
      <c r="G4" s="21" t="n">
        <v>16.2</v>
      </c>
      <c r="H4" s="21" t="n">
        <v>2.9</v>
      </c>
      <c r="I4" s="17" t="n">
        <v>5.93463684644363</v>
      </c>
      <c r="J4" s="17" t="n">
        <v>3.87478188851725</v>
      </c>
      <c r="K4" s="18" t="n">
        <v>1870.827131</v>
      </c>
      <c r="L4" s="17" t="n">
        <v>4.02031486425564</v>
      </c>
      <c r="M4" s="17" t="n">
        <v>21.4895048165497</v>
      </c>
      <c r="N4" s="17" t="n">
        <v>1.58334175767176</v>
      </c>
      <c r="O4" s="19" t="n">
        <v>2104</v>
      </c>
      <c r="P4" s="20" t="n">
        <v>2.66</v>
      </c>
      <c r="Q4" s="20" t="n">
        <v>32.17</v>
      </c>
      <c r="R4" s="20" t="n">
        <v>26.703</v>
      </c>
      <c r="S4" s="17" t="n">
        <v>0.666664075015604</v>
      </c>
      <c r="T4" s="21" t="n">
        <v>33.5642772772692</v>
      </c>
      <c r="U4" s="17" t="n">
        <v>0.271096314211292</v>
      </c>
    </row>
    <row r="5" customFormat="false" ht="15.75" hidden="false" customHeight="false" outlineLevel="0" collapsed="false">
      <c r="A5" s="1" t="n">
        <f aca="false">1+A4</f>
        <v>2</v>
      </c>
      <c r="B5" s="4" t="s">
        <v>63</v>
      </c>
      <c r="C5" s="1" t="s">
        <v>64</v>
      </c>
      <c r="D5" s="1" t="s">
        <v>65</v>
      </c>
      <c r="E5" s="1" t="s">
        <v>66</v>
      </c>
      <c r="F5" s="4" t="s">
        <v>67</v>
      </c>
      <c r="G5" s="21" t="n">
        <v>52.7</v>
      </c>
      <c r="H5" s="21" t="n">
        <v>17.6</v>
      </c>
      <c r="I5" s="17" t="n">
        <v>52.7730779512216</v>
      </c>
      <c r="J5" s="17" t="n">
        <v>59.8501479337775</v>
      </c>
      <c r="K5" s="18" t="n">
        <v>10252.46983</v>
      </c>
      <c r="L5" s="17" t="n">
        <v>5.32303100699479</v>
      </c>
      <c r="M5" s="17" t="n">
        <v>5.19194993524286</v>
      </c>
      <c r="N5" s="17" t="n">
        <v>2.77124142850076</v>
      </c>
      <c r="O5" s="19" t="n">
        <v>2996</v>
      </c>
      <c r="P5" s="20" t="n">
        <v>11.45</v>
      </c>
      <c r="Q5" s="20" t="n">
        <v>60.65</v>
      </c>
      <c r="R5" s="20" t="n">
        <v>57.407</v>
      </c>
      <c r="S5" s="17" t="n">
        <v>0.267266160487246</v>
      </c>
      <c r="T5" s="21" t="n">
        <v>55.2061547410957</v>
      </c>
      <c r="U5" s="17" t="n">
        <v>0.578426590893461</v>
      </c>
    </row>
    <row r="6" customFormat="false" ht="15.75" hidden="false" customHeight="false" outlineLevel="0" collapsed="false">
      <c r="A6" s="1" t="n">
        <f aca="false">1+A5</f>
        <v>3</v>
      </c>
      <c r="B6" s="4" t="s">
        <v>68</v>
      </c>
      <c r="C6" s="1" t="s">
        <v>69</v>
      </c>
      <c r="D6" s="1" t="s">
        <v>65</v>
      </c>
      <c r="E6" s="1" t="s">
        <v>66</v>
      </c>
      <c r="F6" s="4" t="s">
        <v>70</v>
      </c>
      <c r="G6" s="21" t="n">
        <v>59.1</v>
      </c>
      <c r="H6" s="21" t="n">
        <v>24.8</v>
      </c>
      <c r="I6" s="17" t="n">
        <v>46.0942892417658</v>
      </c>
      <c r="J6" s="17" t="n">
        <v>27.363967413761</v>
      </c>
      <c r="K6" s="18" t="n">
        <v>13532.96078</v>
      </c>
      <c r="L6" s="33" t="n">
        <v>0.775140377743747</v>
      </c>
      <c r="M6" s="17" t="n">
        <v>0.572779593722983</v>
      </c>
      <c r="O6" s="19" t="n">
        <v>3262</v>
      </c>
      <c r="P6" s="20" t="n">
        <v>12.07</v>
      </c>
      <c r="Q6" s="20" t="n">
        <v>52.33</v>
      </c>
      <c r="R6" s="20" t="n">
        <v>70.727</v>
      </c>
      <c r="S6" s="17" t="n">
        <v>0.429089753310668</v>
      </c>
      <c r="T6" s="21" t="n">
        <v>58.4</v>
      </c>
      <c r="U6" s="17" t="n">
        <v>0.601707562297763</v>
      </c>
    </row>
    <row r="7" customFormat="false" ht="15.75" hidden="false" customHeight="false" outlineLevel="0" collapsed="false">
      <c r="A7" s="1" t="n">
        <f aca="false">1+A6</f>
        <v>4</v>
      </c>
      <c r="B7" s="4" t="s">
        <v>63</v>
      </c>
      <c r="C7" s="1" t="s">
        <v>64</v>
      </c>
      <c r="D7" s="1" t="s">
        <v>71</v>
      </c>
      <c r="E7" s="1" t="s">
        <v>72</v>
      </c>
      <c r="F7" s="4" t="s">
        <v>73</v>
      </c>
      <c r="G7" s="21" t="n">
        <v>66.9</v>
      </c>
      <c r="H7" s="21" t="n">
        <v>29.5</v>
      </c>
      <c r="I7" s="17" t="n">
        <v>105.004753593575</v>
      </c>
      <c r="J7" s="17" t="n">
        <v>114.464641304708</v>
      </c>
      <c r="K7" s="18" t="n">
        <v>47979.45411</v>
      </c>
      <c r="L7" s="33"/>
      <c r="O7" s="19"/>
      <c r="P7" s="20" t="n">
        <v>40</v>
      </c>
      <c r="R7" s="20" t="n">
        <v>85.115</v>
      </c>
      <c r="S7" s="17"/>
      <c r="T7" s="21" t="n">
        <v>74.8394352372717</v>
      </c>
      <c r="U7" s="17" t="n">
        <v>0.843315789473685</v>
      </c>
    </row>
    <row r="8" customFormat="false" ht="15.75" hidden="false" customHeight="false" outlineLevel="0" collapsed="false">
      <c r="A8" s="1" t="n">
        <f aca="false">1+A7</f>
        <v>5</v>
      </c>
      <c r="B8" s="4" t="s">
        <v>68</v>
      </c>
      <c r="C8" s="1" t="s">
        <v>69</v>
      </c>
      <c r="D8" s="1" t="s">
        <v>60</v>
      </c>
      <c r="E8" s="1" t="s">
        <v>66</v>
      </c>
      <c r="F8" s="4" t="s">
        <v>74</v>
      </c>
      <c r="G8" s="21" t="n">
        <v>30.9</v>
      </c>
      <c r="H8" s="21" t="n">
        <v>10.2</v>
      </c>
      <c r="I8" s="17" t="n">
        <v>21.9447114764007</v>
      </c>
      <c r="J8" s="17" t="n">
        <v>20.152953027074</v>
      </c>
      <c r="K8" s="18" t="n">
        <v>6290.895886</v>
      </c>
      <c r="L8" s="17" t="n">
        <v>4.84384638504726</v>
      </c>
      <c r="M8" s="17" t="n">
        <v>7.69977197655892</v>
      </c>
      <c r="N8" s="17" t="n">
        <v>1.36148060704531</v>
      </c>
      <c r="O8" s="19" t="n">
        <v>2380</v>
      </c>
      <c r="P8" s="20" t="n">
        <v>1.66</v>
      </c>
      <c r="Q8" s="20" t="n">
        <v>40.04</v>
      </c>
      <c r="R8" s="20" t="n">
        <v>44.05</v>
      </c>
      <c r="S8" s="17"/>
      <c r="T8" s="21" t="n">
        <v>48.9925372688733</v>
      </c>
      <c r="U8" s="17" t="n">
        <v>0.405691352735316</v>
      </c>
    </row>
    <row r="9" customFormat="false" ht="15.75" hidden="false" customHeight="false" outlineLevel="0" collapsed="false">
      <c r="A9" s="1" t="n">
        <f aca="false">1+A8</f>
        <v>6</v>
      </c>
      <c r="B9" s="4" t="s">
        <v>75</v>
      </c>
      <c r="C9" s="1" t="s">
        <v>76</v>
      </c>
      <c r="D9" s="1" t="s">
        <v>65</v>
      </c>
      <c r="E9" s="1" t="s">
        <v>72</v>
      </c>
      <c r="F9" s="4" t="s">
        <v>77</v>
      </c>
      <c r="G9" s="21" t="n">
        <v>61.9</v>
      </c>
      <c r="H9" s="21" t="n">
        <v>30.9</v>
      </c>
      <c r="I9" s="17" t="n">
        <v>82.0463670885157</v>
      </c>
      <c r="J9" s="17" t="n">
        <v>74.422589615689</v>
      </c>
      <c r="K9" s="18" t="n">
        <v>20907.21742</v>
      </c>
      <c r="L9" s="17" t="n">
        <v>3.38400105414415</v>
      </c>
      <c r="M9" s="17" t="n">
        <v>1.61858031423492</v>
      </c>
      <c r="N9" s="17" t="n">
        <v>2.40761847189388</v>
      </c>
      <c r="O9" s="19"/>
      <c r="P9" s="20"/>
      <c r="Q9" s="20" t="n">
        <v>49.04</v>
      </c>
      <c r="R9" s="20" t="n">
        <v>23.773</v>
      </c>
      <c r="S9" s="17"/>
      <c r="T9" s="21" t="n">
        <v>64.2715440034997</v>
      </c>
      <c r="U9" s="17" t="n">
        <v>0.311300822525838</v>
      </c>
    </row>
    <row r="10" customFormat="false" ht="15.75" hidden="false" customHeight="false" outlineLevel="0" collapsed="false">
      <c r="A10" s="1" t="n">
        <f aca="false">1+A9</f>
        <v>7</v>
      </c>
      <c r="B10" s="4" t="s">
        <v>75</v>
      </c>
      <c r="C10" s="1" t="s">
        <v>76</v>
      </c>
      <c r="D10" s="1" t="s">
        <v>71</v>
      </c>
      <c r="E10" s="1" t="s">
        <v>72</v>
      </c>
      <c r="F10" s="4" t="s">
        <v>78</v>
      </c>
      <c r="G10" s="21" t="n">
        <v>61.7</v>
      </c>
      <c r="H10" s="21" t="n">
        <v>26.3</v>
      </c>
      <c r="I10" s="17" t="n">
        <v>157.404670155566</v>
      </c>
      <c r="J10" s="17" t="n">
        <v>115.464640321461</v>
      </c>
      <c r="K10" s="18" t="n">
        <v>20945.12105</v>
      </c>
      <c r="L10" s="17" t="n">
        <v>2.59689125480126</v>
      </c>
      <c r="M10" s="17" t="n">
        <v>1.23985497558213</v>
      </c>
      <c r="N10" s="17" t="n">
        <v>1.21886663537388</v>
      </c>
      <c r="O10" s="19" t="n">
        <v>3374</v>
      </c>
      <c r="P10" s="20" t="n">
        <v>38.59</v>
      </c>
      <c r="Q10" s="20" t="n">
        <v>58.54</v>
      </c>
      <c r="R10" s="20" t="n">
        <v>91.751</v>
      </c>
      <c r="S10" s="17" t="n">
        <v>0.361815260350939</v>
      </c>
      <c r="T10" s="21" t="n">
        <v>74.7</v>
      </c>
      <c r="U10" s="17" t="n">
        <v>0.731142115928367</v>
      </c>
    </row>
    <row r="11" customFormat="false" ht="15.75" hidden="false" customHeight="false" outlineLevel="0" collapsed="false">
      <c r="A11" s="1" t="n">
        <f aca="false">1+A10</f>
        <v>8</v>
      </c>
      <c r="B11" s="4" t="s">
        <v>63</v>
      </c>
      <c r="C11" s="1" t="s">
        <v>64</v>
      </c>
      <c r="D11" s="1" t="s">
        <v>65</v>
      </c>
      <c r="E11" s="1" t="s">
        <v>66</v>
      </c>
      <c r="F11" s="4" t="s">
        <v>79</v>
      </c>
      <c r="G11" s="21" t="n">
        <v>55.5</v>
      </c>
      <c r="H11" s="21" t="n">
        <v>19.5</v>
      </c>
      <c r="I11" s="17" t="n">
        <v>44.2056763534757</v>
      </c>
      <c r="J11" s="17" t="n">
        <v>25.6706626300544</v>
      </c>
      <c r="K11" s="18" t="n">
        <v>8189.115193</v>
      </c>
      <c r="L11" s="17" t="n">
        <v>2.9920196526486</v>
      </c>
      <c r="M11" s="17" t="n">
        <v>3.65365437184979</v>
      </c>
      <c r="N11" s="17" t="n">
        <v>1.79168770398405</v>
      </c>
      <c r="O11" s="19" t="n">
        <v>2910</v>
      </c>
      <c r="P11" s="20" t="n">
        <v>26.98</v>
      </c>
      <c r="Q11" s="20" t="n">
        <v>58.89</v>
      </c>
      <c r="R11" s="20" t="n">
        <v>62.673</v>
      </c>
      <c r="S11" s="17" t="n">
        <v>0.293134610099813</v>
      </c>
      <c r="T11" s="21" t="n">
        <v>46.7</v>
      </c>
      <c r="U11" s="17" t="n">
        <v>0.597922981310258</v>
      </c>
    </row>
    <row r="12" customFormat="false" ht="15.75" hidden="false" customHeight="false" outlineLevel="0" collapsed="false">
      <c r="A12" s="1" t="n">
        <f aca="false">1+A11</f>
        <v>9</v>
      </c>
      <c r="B12" s="4" t="s">
        <v>80</v>
      </c>
      <c r="C12" s="1" t="s">
        <v>81</v>
      </c>
      <c r="D12" s="1" t="s">
        <v>71</v>
      </c>
      <c r="E12" s="1" t="s">
        <v>72</v>
      </c>
      <c r="F12" s="4" t="s">
        <v>82</v>
      </c>
      <c r="G12" s="21" t="n">
        <v>64</v>
      </c>
      <c r="H12" s="21" t="n">
        <v>28.6</v>
      </c>
      <c r="I12" s="17" t="n">
        <v>131.06944548688</v>
      </c>
      <c r="J12" s="17" t="n">
        <v>36.6126102552106</v>
      </c>
      <c r="K12" s="18" t="n">
        <v>42822.19627</v>
      </c>
      <c r="L12" s="17" t="n">
        <v>2.35102864060868</v>
      </c>
      <c r="M12" s="17" t="n">
        <v>0.549021032406913</v>
      </c>
      <c r="N12" s="17" t="n">
        <v>1.45752196791653</v>
      </c>
      <c r="O12" s="19" t="n">
        <v>3276</v>
      </c>
      <c r="P12" s="20" t="n">
        <v>32.73</v>
      </c>
      <c r="Q12" s="20" t="n">
        <v>82.97</v>
      </c>
      <c r="R12" s="20" t="n">
        <v>89.423</v>
      </c>
      <c r="S12" s="17" t="n">
        <v>0.119726860825812</v>
      </c>
      <c r="T12" s="21" t="n">
        <v>69.5</v>
      </c>
      <c r="U12" s="17" t="n">
        <v>0.858675621003219</v>
      </c>
    </row>
    <row r="13" customFormat="false" ht="15.75" hidden="false" customHeight="false" outlineLevel="0" collapsed="false">
      <c r="A13" s="1" t="n">
        <f aca="false">1+A12</f>
        <v>10</v>
      </c>
      <c r="B13" s="4" t="s">
        <v>63</v>
      </c>
      <c r="C13" s="1" t="s">
        <v>64</v>
      </c>
      <c r="D13" s="1" t="s">
        <v>71</v>
      </c>
      <c r="E13" s="1" t="s">
        <v>72</v>
      </c>
      <c r="F13" s="4" t="s">
        <v>83</v>
      </c>
      <c r="G13" s="21" t="n">
        <v>53.1</v>
      </c>
      <c r="H13" s="21" t="n">
        <v>18.4</v>
      </c>
      <c r="I13" s="17" t="n">
        <v>122.077301346139</v>
      </c>
      <c r="J13" s="17" t="n">
        <v>88.65262752344</v>
      </c>
      <c r="K13" s="18" t="n">
        <v>43608.82387</v>
      </c>
      <c r="L13" s="17" t="n">
        <v>3.55826484955157</v>
      </c>
      <c r="M13" s="17" t="n">
        <v>0.815950657178677</v>
      </c>
      <c r="N13" s="17" t="n">
        <v>1.96747572934108</v>
      </c>
      <c r="O13" s="19" t="n">
        <v>3805</v>
      </c>
      <c r="P13" s="20" t="n">
        <v>48.3</v>
      </c>
      <c r="Q13" s="20" t="n">
        <v>90.05</v>
      </c>
      <c r="R13" s="20" t="n">
        <v>65.968</v>
      </c>
      <c r="S13" s="17" t="n">
        <v>0.0783902841111258</v>
      </c>
      <c r="T13" s="21" t="n">
        <v>69.7</v>
      </c>
      <c r="U13" s="17" t="n">
        <v>0.76020554007314</v>
      </c>
    </row>
    <row r="14" customFormat="false" ht="15.75" hidden="false" customHeight="false" outlineLevel="0" collapsed="false">
      <c r="A14" s="1" t="n">
        <f aca="false">1+A13</f>
        <v>11</v>
      </c>
      <c r="B14" s="4" t="s">
        <v>63</v>
      </c>
      <c r="C14" s="1" t="s">
        <v>64</v>
      </c>
      <c r="D14" s="1" t="s">
        <v>65</v>
      </c>
      <c r="E14" s="1" t="s">
        <v>66</v>
      </c>
      <c r="F14" s="4" t="s">
        <v>84</v>
      </c>
      <c r="G14" s="21" t="n">
        <v>58.1</v>
      </c>
      <c r="H14" s="21" t="n">
        <v>22.5</v>
      </c>
      <c r="I14" s="17" t="n">
        <v>35.5684305436857</v>
      </c>
      <c r="J14" s="17" t="n">
        <v>10.5973965330486</v>
      </c>
      <c r="K14" s="18" t="n">
        <v>16413.26033</v>
      </c>
      <c r="L14" s="17" t="n">
        <v>5.25263828879853</v>
      </c>
      <c r="M14" s="17" t="n">
        <v>3.20024064883551</v>
      </c>
      <c r="N14" s="17" t="n">
        <v>2.96558126008786</v>
      </c>
      <c r="O14" s="19" t="n">
        <v>3149</v>
      </c>
      <c r="P14" s="20" t="n">
        <v>34.02</v>
      </c>
      <c r="Q14" s="20" t="n">
        <v>56.22</v>
      </c>
      <c r="R14" s="20" t="n">
        <v>54.62</v>
      </c>
      <c r="S14" s="17" t="n">
        <v>0.325520416354463</v>
      </c>
      <c r="T14" s="21" t="n">
        <v>48.9</v>
      </c>
      <c r="U14" s="17" t="n">
        <v>0.541891074702385</v>
      </c>
    </row>
    <row r="15" customFormat="false" ht="15.75" hidden="false" customHeight="false" outlineLevel="0" collapsed="false">
      <c r="A15" s="1" t="n">
        <f aca="false">1+A14</f>
        <v>12</v>
      </c>
      <c r="B15" s="4" t="s">
        <v>75</v>
      </c>
      <c r="C15" s="1" t="s">
        <v>76</v>
      </c>
      <c r="D15" s="1" t="s">
        <v>65</v>
      </c>
      <c r="E15" s="1" t="s">
        <v>72</v>
      </c>
      <c r="F15" s="4" t="s">
        <v>85</v>
      </c>
      <c r="G15" s="21" t="n">
        <v>69</v>
      </c>
      <c r="H15" s="21" t="n">
        <v>36.2</v>
      </c>
      <c r="I15" s="17" t="n">
        <v>79.9789013768226</v>
      </c>
      <c r="J15" s="17" t="n">
        <v>104.290425640669</v>
      </c>
      <c r="K15" s="18" t="n">
        <v>21565.05081</v>
      </c>
      <c r="L15" s="17" t="n">
        <v>1.54181067412611</v>
      </c>
      <c r="M15" s="17" t="n">
        <v>0.714958053060163</v>
      </c>
      <c r="N15" s="17" t="n">
        <v>1.24209361732447</v>
      </c>
      <c r="O15" s="19"/>
      <c r="P15" s="20" t="n">
        <v>28.18</v>
      </c>
      <c r="Q15" s="20" t="n">
        <v>54.45</v>
      </c>
      <c r="R15" s="20" t="n">
        <v>82.874</v>
      </c>
      <c r="S15" s="17" t="n">
        <v>0.361867877435412</v>
      </c>
      <c r="T15" s="21" t="n">
        <v>83</v>
      </c>
      <c r="U15" s="17" t="n">
        <v>0.668087553354625</v>
      </c>
    </row>
    <row r="16" customFormat="false" ht="15.75" hidden="false" customHeight="false" outlineLevel="0" collapsed="false">
      <c r="A16" s="1" t="n">
        <f aca="false">1+A15</f>
        <v>13</v>
      </c>
      <c r="B16" s="4" t="s">
        <v>58</v>
      </c>
      <c r="C16" s="1" t="s">
        <v>59</v>
      </c>
      <c r="D16" s="1" t="s">
        <v>71</v>
      </c>
      <c r="E16" s="1" t="s">
        <v>72</v>
      </c>
      <c r="F16" s="4" t="s">
        <v>86</v>
      </c>
      <c r="G16" s="21" t="n">
        <v>71.7</v>
      </c>
      <c r="H16" s="21" t="n">
        <v>35.1</v>
      </c>
      <c r="I16" s="17" t="n">
        <v>95.4326185931204</v>
      </c>
      <c r="J16" s="17" t="n">
        <v>128.276154842389</v>
      </c>
      <c r="K16" s="18" t="n">
        <v>37236.36304</v>
      </c>
      <c r="L16" s="17" t="n">
        <v>3.73449450530971</v>
      </c>
      <c r="M16" s="17" t="n">
        <v>1.00291602090624</v>
      </c>
      <c r="N16" s="17" t="n">
        <v>2.67191272839289</v>
      </c>
      <c r="O16" s="19"/>
      <c r="P16" s="20" t="n">
        <v>9.150001</v>
      </c>
      <c r="Q16" s="20" t="n">
        <v>70.8</v>
      </c>
      <c r="R16" s="20" t="n">
        <v>88.775</v>
      </c>
      <c r="S16" s="17" t="n">
        <v>0.233452607607681</v>
      </c>
      <c r="T16" s="21" t="n">
        <v>62.4</v>
      </c>
      <c r="U16" s="17" t="n">
        <v>0.790154548507009</v>
      </c>
    </row>
    <row r="17" customFormat="false" ht="15.75" hidden="false" customHeight="false" outlineLevel="0" collapsed="false">
      <c r="A17" s="1" t="n">
        <f aca="false">1+A16</f>
        <v>14</v>
      </c>
      <c r="B17" s="4" t="s">
        <v>87</v>
      </c>
      <c r="C17" s="1" t="s">
        <v>88</v>
      </c>
      <c r="D17" s="1" t="s">
        <v>89</v>
      </c>
      <c r="E17" s="1" t="s">
        <v>90</v>
      </c>
      <c r="F17" s="4" t="s">
        <v>91</v>
      </c>
      <c r="G17" s="21" t="n">
        <v>18.1</v>
      </c>
      <c r="H17" s="21" t="n">
        <v>3.6</v>
      </c>
      <c r="I17" s="17" t="n">
        <v>0.69484282479315</v>
      </c>
      <c r="J17" s="17" t="n">
        <v>1.12425403415578</v>
      </c>
      <c r="K17" s="18" t="n">
        <v>3341.490722</v>
      </c>
      <c r="L17" s="17" t="n">
        <v>3.61246100553428</v>
      </c>
      <c r="M17" s="17" t="n">
        <v>10.8109263382066</v>
      </c>
      <c r="N17" s="17" t="n">
        <v>0.813103750579238</v>
      </c>
      <c r="O17" s="19" t="n">
        <v>2471</v>
      </c>
      <c r="P17" s="20" t="n">
        <v>3.56</v>
      </c>
      <c r="Q17" s="20" t="n">
        <v>40.82</v>
      </c>
      <c r="R17" s="20" t="n">
        <v>34.277</v>
      </c>
      <c r="S17" s="17" t="n">
        <v>0.520275521116828</v>
      </c>
      <c r="T17" s="21" t="n">
        <v>35.3</v>
      </c>
      <c r="U17" s="17" t="n">
        <v>0.354681048712487</v>
      </c>
    </row>
    <row r="18" customFormat="false" ht="15.75" hidden="false" customHeight="false" outlineLevel="0" collapsed="false">
      <c r="A18" s="1" t="n">
        <f aca="false">1+A17</f>
        <v>15</v>
      </c>
      <c r="B18" s="4" t="s">
        <v>75</v>
      </c>
      <c r="C18" s="1" t="s">
        <v>76</v>
      </c>
      <c r="D18" s="1" t="s">
        <v>65</v>
      </c>
      <c r="E18" s="1" t="s">
        <v>72</v>
      </c>
      <c r="F18" s="4" t="s">
        <v>92</v>
      </c>
      <c r="G18" s="21" t="n">
        <v>62.3</v>
      </c>
      <c r="H18" s="21" t="n">
        <v>31.3</v>
      </c>
      <c r="I18" s="17" t="n">
        <v>83.2702942021592</v>
      </c>
      <c r="J18" s="17" t="n">
        <v>61.4558227632837</v>
      </c>
      <c r="K18" s="18" t="n">
        <v>14951.61701</v>
      </c>
      <c r="L18" s="17" t="n">
        <v>1.84773977360755</v>
      </c>
      <c r="M18" s="17" t="n">
        <v>1.23581266987493</v>
      </c>
      <c r="N18" s="17" t="n">
        <v>1.50217012129164</v>
      </c>
      <c r="O18" s="19" t="n">
        <v>3060</v>
      </c>
      <c r="P18" s="20" t="n">
        <v>18.11</v>
      </c>
      <c r="Q18" s="20" t="n">
        <v>55.56</v>
      </c>
      <c r="R18" s="20" t="n">
        <v>31.475</v>
      </c>
      <c r="S18" s="17" t="n">
        <v>0.291409578113735</v>
      </c>
      <c r="T18" s="21" t="n">
        <v>78.4</v>
      </c>
      <c r="U18" s="17" t="n">
        <v>0.393493262163942</v>
      </c>
    </row>
    <row r="19" customFormat="false" ht="15.75" hidden="false" customHeight="false" outlineLevel="0" collapsed="false">
      <c r="A19" s="1" t="n">
        <f aca="false">1+A18</f>
        <v>16</v>
      </c>
      <c r="B19" s="4" t="s">
        <v>63</v>
      </c>
      <c r="C19" s="1" t="s">
        <v>64</v>
      </c>
      <c r="D19" s="1" t="s">
        <v>65</v>
      </c>
      <c r="E19" s="1" t="s">
        <v>66</v>
      </c>
      <c r="F19" s="4" t="s">
        <v>93</v>
      </c>
      <c r="G19" s="21" t="n">
        <v>58</v>
      </c>
      <c r="H19" s="21" t="n">
        <v>23.4</v>
      </c>
      <c r="I19" s="17" t="n">
        <v>53.2444465599938</v>
      </c>
      <c r="J19" s="17" t="n">
        <v>31.8139780573064</v>
      </c>
      <c r="K19" s="18" t="n">
        <v>15629.44697</v>
      </c>
      <c r="L19" s="17" t="n">
        <v>2.57409012158907</v>
      </c>
      <c r="M19" s="17" t="n">
        <v>1.64694894613349</v>
      </c>
      <c r="N19" s="17" t="n">
        <v>1.25976383140674</v>
      </c>
      <c r="O19" s="19" t="n">
        <v>3214</v>
      </c>
      <c r="P19" s="20" t="n">
        <v>39.25</v>
      </c>
      <c r="Q19" s="20" t="n">
        <v>60.76</v>
      </c>
      <c r="R19" s="20" t="n">
        <v>76.667</v>
      </c>
      <c r="S19" s="17" t="n">
        <v>0.143573420862261</v>
      </c>
      <c r="T19" s="21" t="n">
        <v>57.2</v>
      </c>
      <c r="U19" s="17" t="n">
        <v>0.67702809706136</v>
      </c>
    </row>
    <row r="20" customFormat="false" ht="15.75" hidden="false" customHeight="false" outlineLevel="0" collapsed="false">
      <c r="A20" s="1" t="n">
        <f aca="false">1+A19</f>
        <v>17</v>
      </c>
      <c r="B20" s="4" t="s">
        <v>63</v>
      </c>
      <c r="C20" s="1" t="s">
        <v>64</v>
      </c>
      <c r="D20" s="1" t="s">
        <v>71</v>
      </c>
      <c r="E20" s="1" t="s">
        <v>72</v>
      </c>
      <c r="F20" s="4" t="s">
        <v>94</v>
      </c>
      <c r="G20" s="21" t="n">
        <v>56.9</v>
      </c>
      <c r="H20" s="21" t="n">
        <v>20.2</v>
      </c>
      <c r="I20" s="17" t="n">
        <v>155.730899460186</v>
      </c>
      <c r="J20" s="17" t="n">
        <v>129.841142623296</v>
      </c>
      <c r="K20" s="18" t="n">
        <v>41243.31382</v>
      </c>
      <c r="L20" s="17" t="n">
        <v>2.87614744237619</v>
      </c>
      <c r="M20" s="17" t="n">
        <v>0.697360899497234</v>
      </c>
      <c r="N20" s="17" t="n">
        <v>1.77991199021543</v>
      </c>
      <c r="O20" s="19" t="n">
        <v>3810</v>
      </c>
      <c r="P20" s="20" t="n">
        <v>48.87</v>
      </c>
      <c r="Q20" s="20" t="n">
        <v>91.75</v>
      </c>
      <c r="R20" s="20" t="n">
        <v>97.858</v>
      </c>
      <c r="S20" s="17" t="n">
        <v>0.0730952638151696</v>
      </c>
      <c r="T20" s="21" t="n">
        <v>77.4</v>
      </c>
      <c r="U20" s="17" t="n">
        <v>0.947002000775967</v>
      </c>
    </row>
    <row r="21" customFormat="false" ht="15.75" hidden="false" customHeight="false" outlineLevel="0" collapsed="false">
      <c r="A21" s="1" t="n">
        <f aca="false">1+A20</f>
        <v>18</v>
      </c>
      <c r="B21" s="4" t="s">
        <v>75</v>
      </c>
      <c r="C21" s="1" t="s">
        <v>76</v>
      </c>
      <c r="D21" s="1" t="s">
        <v>65</v>
      </c>
      <c r="E21" s="1" t="s">
        <v>66</v>
      </c>
      <c r="F21" s="4" t="s">
        <v>95</v>
      </c>
      <c r="G21" s="21" t="n">
        <v>53.8</v>
      </c>
      <c r="H21" s="21" t="n">
        <v>22.5</v>
      </c>
      <c r="I21" s="17" t="n">
        <v>62.0673723235185</v>
      </c>
      <c r="J21" s="17" t="n">
        <v>49.0786845428121</v>
      </c>
      <c r="K21" s="18" t="n">
        <v>7374.814544</v>
      </c>
      <c r="L21" s="17" t="n">
        <v>2.90702668634219</v>
      </c>
      <c r="M21" s="17" t="n">
        <v>3.94183022365938</v>
      </c>
      <c r="N21" s="17" t="n">
        <v>1.93666031489017</v>
      </c>
      <c r="O21" s="19" t="n">
        <v>2734</v>
      </c>
      <c r="P21" s="20" t="n">
        <v>8.28</v>
      </c>
      <c r="Q21" s="20" t="n">
        <v>48.07</v>
      </c>
      <c r="R21" s="20" t="n">
        <v>43.973</v>
      </c>
      <c r="S21" s="17" t="n">
        <v>0.375237592696913</v>
      </c>
      <c r="T21" s="21" t="n">
        <v>51.0149188085627</v>
      </c>
      <c r="U21" s="17" t="n">
        <v>0.444075871895783</v>
      </c>
    </row>
    <row r="22" customFormat="false" ht="15.75" hidden="false" customHeight="false" outlineLevel="0" collapsed="false">
      <c r="A22" s="1" t="n">
        <f aca="false">1+A21</f>
        <v>19</v>
      </c>
      <c r="B22" s="4" t="s">
        <v>68</v>
      </c>
      <c r="C22" s="1" t="s">
        <v>69</v>
      </c>
      <c r="D22" s="1" t="s">
        <v>60</v>
      </c>
      <c r="E22" s="1" t="s">
        <v>61</v>
      </c>
      <c r="F22" s="4" t="s">
        <v>96</v>
      </c>
      <c r="G22" s="21" t="n">
        <v>28.9</v>
      </c>
      <c r="H22" s="21" t="n">
        <v>9.3</v>
      </c>
      <c r="I22" s="17" t="n">
        <v>9.94194547236603</v>
      </c>
      <c r="J22" s="17" t="n">
        <v>4.43328046179157</v>
      </c>
      <c r="K22" s="18" t="n">
        <v>1979.250627</v>
      </c>
      <c r="L22" s="17" t="n">
        <v>3.230686854447</v>
      </c>
      <c r="M22" s="17" t="n">
        <v>16.3227779765508</v>
      </c>
      <c r="N22" s="17" t="n">
        <v>1.44476471726324</v>
      </c>
      <c r="O22" s="19" t="n">
        <v>2766</v>
      </c>
      <c r="P22" s="20" t="n">
        <v>0.59</v>
      </c>
      <c r="Q22" s="20" t="n">
        <v>46.67</v>
      </c>
      <c r="R22" s="20" t="n">
        <v>43.95</v>
      </c>
      <c r="S22" s="17" t="n">
        <v>0.612688947796225</v>
      </c>
      <c r="T22" s="21" t="n">
        <v>44</v>
      </c>
      <c r="U22" s="17" t="n">
        <v>0.437432280473218</v>
      </c>
    </row>
    <row r="23" customFormat="false" ht="15.75" hidden="false" customHeight="false" outlineLevel="0" collapsed="false">
      <c r="A23" s="1" t="n">
        <f aca="false">1+A22</f>
        <v>20</v>
      </c>
      <c r="B23" s="4" t="s">
        <v>87</v>
      </c>
      <c r="C23" s="1" t="s">
        <v>88</v>
      </c>
      <c r="D23" s="1" t="s">
        <v>89</v>
      </c>
      <c r="E23" s="1" t="s">
        <v>90</v>
      </c>
      <c r="F23" s="4" t="s">
        <v>97</v>
      </c>
      <c r="G23" s="21" t="n">
        <v>27.1</v>
      </c>
      <c r="H23" s="21" t="n">
        <v>6.7</v>
      </c>
      <c r="I23" s="17" t="n">
        <v>13.5513596530852</v>
      </c>
      <c r="J23" s="17" t="n">
        <v>19.5741861655675</v>
      </c>
      <c r="K23" s="18" t="n">
        <v>7081.45304</v>
      </c>
      <c r="L23" s="17" t="n">
        <v>4.15660640716898</v>
      </c>
      <c r="M23" s="17" t="n">
        <v>5.86970835461331</v>
      </c>
      <c r="N23" s="17" t="n">
        <v>1.99221963893898</v>
      </c>
      <c r="O23" s="19"/>
      <c r="P23" s="20" t="n">
        <v>2.59</v>
      </c>
      <c r="Q23" s="20" t="n">
        <v>43.58</v>
      </c>
      <c r="R23" s="20" t="n">
        <v>38.644</v>
      </c>
      <c r="S23" s="17" t="n">
        <v>0.477287288422903</v>
      </c>
      <c r="T23" s="21" t="n">
        <v>32.7</v>
      </c>
      <c r="U23" s="17" t="n">
        <v>0.392858019083097</v>
      </c>
    </row>
    <row r="24" customFormat="false" ht="15.75" hidden="false" customHeight="false" outlineLevel="0" collapsed="false">
      <c r="A24" s="1" t="n">
        <f aca="false">1+A23</f>
        <v>21</v>
      </c>
      <c r="B24" s="4" t="s">
        <v>75</v>
      </c>
      <c r="C24" s="1" t="s">
        <v>76</v>
      </c>
      <c r="D24" s="1" t="s">
        <v>89</v>
      </c>
      <c r="E24" s="1" t="s">
        <v>90</v>
      </c>
      <c r="F24" s="4" t="s">
        <v>98</v>
      </c>
      <c r="G24" s="21" t="n">
        <v>52.1</v>
      </c>
      <c r="H24" s="21" t="n">
        <v>17.1</v>
      </c>
      <c r="I24" s="17" t="n">
        <v>98.855865965544</v>
      </c>
      <c r="J24" s="17" t="n">
        <v>12.7058661908805</v>
      </c>
      <c r="K24" s="18" t="n">
        <v>6154.887574</v>
      </c>
      <c r="L24" s="17" t="n">
        <v>2.60338625640849</v>
      </c>
      <c r="M24" s="17" t="n">
        <v>4.22978685655598</v>
      </c>
      <c r="N24" s="17" t="n">
        <v>1.83239128522535</v>
      </c>
      <c r="O24" s="19" t="n">
        <v>2332</v>
      </c>
      <c r="P24" s="20" t="n">
        <v>4.73</v>
      </c>
      <c r="Q24" s="20" t="n">
        <v>53.99</v>
      </c>
      <c r="R24" s="20" t="n">
        <v>68.512</v>
      </c>
      <c r="S24" s="17" t="n">
        <v>0.445584034439981</v>
      </c>
      <c r="T24" s="21" t="n">
        <v>48.7144725516733</v>
      </c>
      <c r="U24" s="17" t="n">
        <v>0.600790083315734</v>
      </c>
    </row>
    <row r="25" customFormat="false" ht="15.75" hidden="false" customHeight="false" outlineLevel="0" collapsed="false">
      <c r="A25" s="1" t="n">
        <f aca="false">1+A24</f>
        <v>22</v>
      </c>
      <c r="B25" s="4" t="s">
        <v>63</v>
      </c>
      <c r="C25" s="1" t="s">
        <v>64</v>
      </c>
      <c r="D25" s="1" t="s">
        <v>65</v>
      </c>
      <c r="E25" s="1" t="s">
        <v>66</v>
      </c>
      <c r="F25" s="4" t="s">
        <v>99</v>
      </c>
      <c r="G25" s="21" t="n">
        <v>51.8</v>
      </c>
      <c r="H25" s="21" t="n">
        <v>17.9</v>
      </c>
      <c r="I25" s="17" t="n">
        <v>42.0951413179034</v>
      </c>
      <c r="J25" s="17" t="n">
        <v>57.2903326041041</v>
      </c>
      <c r="K25" s="18" t="n">
        <v>10090.77442</v>
      </c>
      <c r="L25" s="17" t="n">
        <v>4.3684866098113</v>
      </c>
      <c r="M25" s="17" t="n">
        <v>4.32918865092547</v>
      </c>
      <c r="N25" s="17" t="n">
        <v>2.27479813238284</v>
      </c>
      <c r="O25" s="19" t="n">
        <v>3113</v>
      </c>
      <c r="P25" s="20" t="n">
        <v>19.3</v>
      </c>
      <c r="Q25" s="20" t="n">
        <v>66.56</v>
      </c>
      <c r="R25" s="20" t="n">
        <v>39.767</v>
      </c>
      <c r="S25" s="17" t="n">
        <v>0.158345318344831</v>
      </c>
      <c r="T25" s="21" t="n">
        <v>55.0039124338004</v>
      </c>
      <c r="U25" s="17" t="n">
        <v>0.493546939057099</v>
      </c>
    </row>
    <row r="26" customFormat="false" ht="15.75" hidden="false" customHeight="false" outlineLevel="0" collapsed="false">
      <c r="A26" s="1" t="n">
        <f aca="false">1+A25</f>
        <v>23</v>
      </c>
      <c r="B26" s="4" t="s">
        <v>68</v>
      </c>
      <c r="C26" s="1" t="s">
        <v>69</v>
      </c>
      <c r="D26" s="1" t="s">
        <v>89</v>
      </c>
      <c r="E26" s="1" t="s">
        <v>66</v>
      </c>
      <c r="F26" s="4" t="s">
        <v>100</v>
      </c>
      <c r="G26" s="21" t="n">
        <v>48</v>
      </c>
      <c r="H26" s="21" t="n">
        <v>22.4</v>
      </c>
      <c r="I26" s="17" t="n">
        <v>70.3061751422293</v>
      </c>
      <c r="J26" s="17" t="n">
        <v>33.8418449919742</v>
      </c>
      <c r="K26" s="18" t="n">
        <v>14662.81969</v>
      </c>
      <c r="L26" s="17" t="n">
        <v>3.01160109454899</v>
      </c>
      <c r="M26" s="17" t="n">
        <v>2.05390310882899</v>
      </c>
      <c r="N26" s="17" t="n">
        <v>2.26876589979517</v>
      </c>
      <c r="O26" s="19" t="n">
        <v>2283</v>
      </c>
      <c r="P26" s="20" t="n">
        <v>3.36</v>
      </c>
      <c r="Q26" s="20" t="n">
        <v>47.86</v>
      </c>
      <c r="R26" s="20" t="n">
        <v>57.444</v>
      </c>
      <c r="S26" s="17" t="n">
        <v>0.435414518023182</v>
      </c>
      <c r="T26" s="21" t="n">
        <v>56.1</v>
      </c>
      <c r="U26" s="17" t="n">
        <v>0.514011042273362</v>
      </c>
    </row>
    <row r="27" customFormat="false" ht="15.75" hidden="false" customHeight="false" outlineLevel="0" collapsed="false">
      <c r="A27" s="1" t="n">
        <f aca="false">1+A26</f>
        <v>24</v>
      </c>
      <c r="B27" s="4" t="s">
        <v>75</v>
      </c>
      <c r="C27" s="1" t="s">
        <v>76</v>
      </c>
      <c r="D27" s="1" t="s">
        <v>65</v>
      </c>
      <c r="E27" s="1" t="s">
        <v>66</v>
      </c>
      <c r="F27" s="4" t="s">
        <v>101</v>
      </c>
      <c r="G27" s="21" t="n">
        <v>54.1</v>
      </c>
      <c r="H27" s="21" t="n">
        <v>20</v>
      </c>
      <c r="I27" s="17" t="n">
        <v>84.5786660819304</v>
      </c>
      <c r="J27" s="17" t="n">
        <v>44.5785110965252</v>
      </c>
      <c r="K27" s="18" t="n">
        <v>14145.13735</v>
      </c>
      <c r="L27" s="17" t="n">
        <v>2.21028547894132</v>
      </c>
      <c r="M27" s="17" t="n">
        <v>1.56257618731522</v>
      </c>
      <c r="N27" s="17" t="n">
        <v>1.06493652969045</v>
      </c>
      <c r="O27" s="19" t="n">
        <v>3269</v>
      </c>
      <c r="P27" s="20" t="n">
        <v>18.91</v>
      </c>
      <c r="Q27" s="20" t="n">
        <v>61.4</v>
      </c>
      <c r="R27" s="20" t="n">
        <v>85.687</v>
      </c>
      <c r="S27" s="17" t="n">
        <v>0.41445600997491</v>
      </c>
      <c r="T27" s="21" t="n">
        <v>76.6</v>
      </c>
      <c r="U27" s="17" t="n">
        <v>0.722144598437621</v>
      </c>
    </row>
    <row r="28" customFormat="false" ht="15.75" hidden="false" customHeight="false" outlineLevel="0" collapsed="false">
      <c r="A28" s="1" t="n">
        <f aca="false">1+A27</f>
        <v>25</v>
      </c>
      <c r="B28" s="4" t="s">
        <v>80</v>
      </c>
      <c r="C28" s="1" t="s">
        <v>81</v>
      </c>
      <c r="D28" s="1" t="s">
        <v>71</v>
      </c>
      <c r="E28" s="1" t="s">
        <v>72</v>
      </c>
      <c r="F28" s="4" t="s">
        <v>102</v>
      </c>
      <c r="G28" s="21" t="n">
        <v>47</v>
      </c>
      <c r="H28" s="21" t="n">
        <v>18.1</v>
      </c>
      <c r="I28" s="17" t="n">
        <v>54.191832786689</v>
      </c>
      <c r="J28" s="17" t="n">
        <v>50.174705646978</v>
      </c>
      <c r="K28" s="18" t="n">
        <v>72843.46609</v>
      </c>
      <c r="L28" s="17" t="n">
        <v>4.77406178967088</v>
      </c>
      <c r="M28" s="17" t="n">
        <v>0.655386412251774</v>
      </c>
      <c r="N28" s="17" t="n">
        <v>2.749768010865</v>
      </c>
      <c r="O28" s="19" t="n">
        <v>3015</v>
      </c>
      <c r="P28" s="20" t="n">
        <v>14.43</v>
      </c>
      <c r="Q28" s="20" t="n">
        <v>67.6</v>
      </c>
      <c r="R28" s="20" t="n">
        <v>77.202</v>
      </c>
      <c r="S28" s="17"/>
      <c r="T28" s="21" t="n">
        <v>80.8</v>
      </c>
      <c r="U28" s="17" t="n">
        <v>0.71678046260968</v>
      </c>
    </row>
    <row r="29" customFormat="false" ht="15.75" hidden="false" customHeight="false" outlineLevel="0" collapsed="false">
      <c r="A29" s="1" t="n">
        <f aca="false">1+A28</f>
        <v>26</v>
      </c>
      <c r="B29" s="4" t="s">
        <v>63</v>
      </c>
      <c r="C29" s="1" t="s">
        <v>64</v>
      </c>
      <c r="D29" s="1" t="s">
        <v>65</v>
      </c>
      <c r="E29" s="1" t="s">
        <v>66</v>
      </c>
      <c r="F29" s="4" t="s">
        <v>103</v>
      </c>
      <c r="G29" s="21" t="n">
        <v>59.1</v>
      </c>
      <c r="H29" s="21" t="n">
        <v>23.2</v>
      </c>
      <c r="I29" s="17" t="n">
        <v>111.611716544843</v>
      </c>
      <c r="J29" s="17" t="n">
        <v>88.4222145359016</v>
      </c>
      <c r="K29" s="18" t="n">
        <v>16261.26026</v>
      </c>
      <c r="L29" s="17" t="n">
        <v>2.58765197408711</v>
      </c>
      <c r="M29" s="17" t="n">
        <v>1.59129854188012</v>
      </c>
      <c r="N29" s="17" t="n">
        <v>0.962630926762042</v>
      </c>
      <c r="O29" s="19" t="n">
        <v>2888</v>
      </c>
      <c r="P29" s="20" t="n">
        <v>38.66</v>
      </c>
      <c r="Q29" s="20" t="n">
        <v>76.89</v>
      </c>
      <c r="R29" s="20" t="n">
        <v>73.948</v>
      </c>
      <c r="S29" s="17" t="n">
        <v>0.222701211525888</v>
      </c>
      <c r="T29" s="21" t="n">
        <v>62.8</v>
      </c>
      <c r="U29" s="17" t="n">
        <v>0.747022984216261</v>
      </c>
    </row>
    <row r="30" customFormat="false" ht="15.75" hidden="false" customHeight="false" outlineLevel="0" collapsed="false">
      <c r="A30" s="1" t="n">
        <f aca="false">1+A29</f>
        <v>27</v>
      </c>
      <c r="B30" s="4" t="s">
        <v>68</v>
      </c>
      <c r="C30" s="1" t="s">
        <v>69</v>
      </c>
      <c r="D30" s="1" t="s">
        <v>60</v>
      </c>
      <c r="E30" s="1" t="s">
        <v>61</v>
      </c>
      <c r="F30" s="4" t="s">
        <v>104</v>
      </c>
      <c r="G30" s="21" t="n">
        <v>23.6</v>
      </c>
      <c r="H30" s="21" t="n">
        <v>6.3</v>
      </c>
      <c r="I30" s="17" t="n">
        <v>5.47529480338555</v>
      </c>
      <c r="J30" s="17" t="n">
        <v>3.54218803016604</v>
      </c>
      <c r="K30" s="18" t="n">
        <v>1537.499309</v>
      </c>
      <c r="L30" s="17" t="n">
        <v>3.4962057317939</v>
      </c>
      <c r="M30" s="17" t="n">
        <v>22.7395596949429</v>
      </c>
      <c r="N30" s="17" t="n">
        <v>1.44689920164296</v>
      </c>
      <c r="O30" s="19" t="n">
        <v>2746</v>
      </c>
      <c r="P30" s="20" t="n">
        <v>0.47</v>
      </c>
      <c r="Q30" s="20" t="n">
        <v>48.69</v>
      </c>
      <c r="R30" s="20" t="n">
        <v>29.859</v>
      </c>
      <c r="S30" s="17" t="n">
        <v>0.615141770140851</v>
      </c>
      <c r="T30" s="21" t="n">
        <v>31.0679234642764</v>
      </c>
      <c r="U30" s="17" t="n">
        <v>0.356943856708734</v>
      </c>
    </row>
    <row r="31" customFormat="false" ht="15.75" hidden="false" customHeight="false" outlineLevel="0" collapsed="false">
      <c r="A31" s="1" t="n">
        <f aca="false">1+A30</f>
        <v>28</v>
      </c>
      <c r="B31" s="4" t="s">
        <v>68</v>
      </c>
      <c r="C31" s="1" t="s">
        <v>69</v>
      </c>
      <c r="D31" s="1" t="s">
        <v>60</v>
      </c>
      <c r="E31" s="1" t="s">
        <v>61</v>
      </c>
      <c r="F31" s="4" t="s">
        <v>105</v>
      </c>
      <c r="G31" s="21" t="n">
        <v>15.5</v>
      </c>
      <c r="H31" s="21" t="n">
        <v>2.6</v>
      </c>
      <c r="I31" s="17" t="n">
        <v>4.60986649188534</v>
      </c>
      <c r="J31" s="17" t="n">
        <v>1.87555370206719</v>
      </c>
      <c r="K31" s="18" t="n">
        <v>691.1825738</v>
      </c>
      <c r="L31" s="33"/>
      <c r="O31" s="19"/>
      <c r="P31" s="20" t="n">
        <v>0.28</v>
      </c>
      <c r="Q31" s="20" t="n">
        <v>35.04</v>
      </c>
      <c r="R31" s="20" t="n">
        <v>12.057</v>
      </c>
      <c r="S31" s="17" t="n">
        <v>0.473951831172848</v>
      </c>
      <c r="T31" s="21" t="n">
        <v>20.8965757599534</v>
      </c>
      <c r="U31" s="17" t="n">
        <v>0.161335635767245</v>
      </c>
    </row>
    <row r="32" customFormat="false" ht="15.75" hidden="false" customHeight="false" outlineLevel="0" collapsed="false">
      <c r="A32" s="1" t="n">
        <f aca="false">1+A31</f>
        <v>29</v>
      </c>
      <c r="B32" s="4" t="s">
        <v>68</v>
      </c>
      <c r="C32" s="1" t="s">
        <v>69</v>
      </c>
      <c r="D32" s="1" t="s">
        <v>89</v>
      </c>
      <c r="E32" s="1" t="s">
        <v>90</v>
      </c>
      <c r="F32" s="4" t="s">
        <v>106</v>
      </c>
      <c r="G32" s="21" t="n">
        <v>36.9</v>
      </c>
      <c r="H32" s="21" t="n">
        <v>13</v>
      </c>
      <c r="I32" s="17" t="n">
        <v>24.7197257007018</v>
      </c>
      <c r="J32" s="17" t="n">
        <v>41.4343588817462</v>
      </c>
      <c r="K32" s="18" t="n">
        <v>6049.128513</v>
      </c>
      <c r="L32" s="17" t="n">
        <v>3.56207770343669</v>
      </c>
      <c r="M32" s="17" t="n">
        <v>5.88857997607679</v>
      </c>
      <c r="N32" s="17" t="n">
        <v>1.29679737653652</v>
      </c>
      <c r="O32" s="19" t="n">
        <v>2795</v>
      </c>
      <c r="P32" s="20" t="n">
        <v>3.06</v>
      </c>
      <c r="Q32" s="20" t="n">
        <v>46.25</v>
      </c>
      <c r="R32" s="20" t="n">
        <v>65.526</v>
      </c>
      <c r="S32" s="17"/>
      <c r="T32" s="21" t="n">
        <v>48.4939712926309</v>
      </c>
      <c r="U32" s="17" t="n">
        <v>0.542831514036887</v>
      </c>
    </row>
    <row r="33" customFormat="false" ht="15.75" hidden="false" customHeight="false" outlineLevel="0" collapsed="false">
      <c r="A33" s="1" t="n">
        <f aca="false">1+A32</f>
        <v>30</v>
      </c>
      <c r="B33" s="4" t="s">
        <v>80</v>
      </c>
      <c r="C33" s="1" t="s">
        <v>81</v>
      </c>
      <c r="D33" s="1" t="s">
        <v>89</v>
      </c>
      <c r="E33" s="1" t="s">
        <v>90</v>
      </c>
      <c r="F33" s="4" t="s">
        <v>107</v>
      </c>
      <c r="G33" s="21" t="n">
        <v>17.6</v>
      </c>
      <c r="H33" s="21" t="n">
        <v>3.2</v>
      </c>
      <c r="I33" s="17" t="n">
        <v>7.49352228649918</v>
      </c>
      <c r="J33" s="17" t="n">
        <v>6.1390392461354</v>
      </c>
      <c r="K33" s="18" t="n">
        <v>3095.317595</v>
      </c>
      <c r="L33" s="17" t="n">
        <v>5.63011996039549</v>
      </c>
      <c r="M33" s="17" t="n">
        <v>18.189151153633</v>
      </c>
      <c r="N33" s="17" t="n">
        <v>1.8765366143572</v>
      </c>
      <c r="O33" s="19" t="n">
        <v>2454</v>
      </c>
      <c r="P33" s="20" t="n">
        <v>1.69</v>
      </c>
      <c r="Q33" s="20" t="n">
        <v>50.69</v>
      </c>
      <c r="R33" s="20" t="n">
        <v>20.723</v>
      </c>
      <c r="S33" s="17" t="n">
        <v>0.478936247510695</v>
      </c>
      <c r="T33" s="21" t="n">
        <v>29.6</v>
      </c>
      <c r="U33" s="17" t="n">
        <v>0.289645676464775</v>
      </c>
    </row>
    <row r="34" customFormat="false" ht="15.75" hidden="false" customHeight="false" outlineLevel="0" collapsed="false">
      <c r="A34" s="1" t="n">
        <f aca="false">1+A33</f>
        <v>31</v>
      </c>
      <c r="B34" s="4" t="s">
        <v>68</v>
      </c>
      <c r="C34" s="1" t="s">
        <v>69</v>
      </c>
      <c r="D34" s="1" t="s">
        <v>60</v>
      </c>
      <c r="E34" s="1" t="s">
        <v>90</v>
      </c>
      <c r="F34" s="4" t="s">
        <v>108</v>
      </c>
      <c r="G34" s="21" t="n">
        <v>33.5</v>
      </c>
      <c r="H34" s="21" t="n">
        <v>11.4</v>
      </c>
      <c r="I34" s="17" t="n">
        <v>22.3524673966902</v>
      </c>
      <c r="J34" s="17" t="n">
        <v>8.30185546469636</v>
      </c>
      <c r="K34" s="18" t="n">
        <v>2894.277577</v>
      </c>
      <c r="L34" s="33"/>
      <c r="O34" s="19" t="n">
        <v>2607</v>
      </c>
      <c r="P34" s="20" t="n">
        <v>0.77</v>
      </c>
      <c r="Q34" s="20" t="n">
        <v>44.2</v>
      </c>
      <c r="R34" s="20" t="n">
        <v>54.381</v>
      </c>
      <c r="S34" s="17" t="n">
        <v>0.567912869879377</v>
      </c>
      <c r="T34" s="21" t="n">
        <v>39.1155841769644</v>
      </c>
      <c r="U34" s="17" t="n">
        <v>0.479324107468005</v>
      </c>
    </row>
    <row r="35" customFormat="false" ht="15.75" hidden="false" customHeight="false" outlineLevel="0" collapsed="false">
      <c r="A35" s="1" t="n">
        <f aca="false">1+A34</f>
        <v>32</v>
      </c>
      <c r="B35" s="4" t="s">
        <v>75</v>
      </c>
      <c r="C35" s="1" t="s">
        <v>76</v>
      </c>
      <c r="D35" s="1" t="s">
        <v>71</v>
      </c>
      <c r="E35" s="1" t="s">
        <v>72</v>
      </c>
      <c r="F35" s="4" t="s">
        <v>109</v>
      </c>
      <c r="G35" s="21" t="n">
        <v>64.4</v>
      </c>
      <c r="H35" s="21" t="n">
        <v>28</v>
      </c>
      <c r="I35" s="17" t="n">
        <v>154.538432980123</v>
      </c>
      <c r="J35" s="17" t="n">
        <v>75.0177743358614</v>
      </c>
      <c r="K35" s="18" t="n">
        <v>42581.91433</v>
      </c>
      <c r="L35" s="17" t="n">
        <v>1.6031820064483</v>
      </c>
      <c r="M35" s="17" t="n">
        <v>0.376493643292787</v>
      </c>
      <c r="N35" s="17" t="n">
        <v>0.943768703408996</v>
      </c>
      <c r="O35" s="19" t="n">
        <v>3646</v>
      </c>
      <c r="P35" s="20" t="n">
        <v>20.68</v>
      </c>
      <c r="Q35" s="20" t="n">
        <v>86.51</v>
      </c>
      <c r="R35" s="20" t="n">
        <v>81.828</v>
      </c>
      <c r="S35" s="17" t="n">
        <v>0.0979087330482288</v>
      </c>
      <c r="T35" s="21" t="n">
        <v>78.2</v>
      </c>
      <c r="U35" s="17" t="n">
        <v>0.836432919888788</v>
      </c>
    </row>
    <row r="36" customFormat="false" ht="15.75" hidden="false" customHeight="false" outlineLevel="0" collapsed="false">
      <c r="A36" s="1" t="n">
        <f aca="false">1+A35</f>
        <v>33</v>
      </c>
      <c r="B36" s="4" t="s">
        <v>68</v>
      </c>
      <c r="C36" s="1" t="s">
        <v>69</v>
      </c>
      <c r="D36" s="1" t="s">
        <v>60</v>
      </c>
      <c r="E36" s="1" t="s">
        <v>61</v>
      </c>
      <c r="F36" s="4" t="s">
        <v>110</v>
      </c>
      <c r="G36" s="21" t="n">
        <v>21.6</v>
      </c>
      <c r="H36" s="21" t="n">
        <v>5.1</v>
      </c>
      <c r="I36" s="17" t="n">
        <v>7.21728349612015</v>
      </c>
      <c r="J36" s="17" t="n">
        <v>3.3739609934737</v>
      </c>
      <c r="K36" s="18" t="n">
        <v>587.4739607</v>
      </c>
      <c r="L36" s="17" t="n">
        <v>2.43484736410352</v>
      </c>
      <c r="M36" s="17" t="n">
        <v>41.4460474333586</v>
      </c>
      <c r="N36" s="17" t="n">
        <v>1.10470520949336</v>
      </c>
      <c r="O36" s="19" t="n">
        <v>2046</v>
      </c>
      <c r="P36" s="20" t="n">
        <v>0.48</v>
      </c>
      <c r="Q36" s="20" t="n">
        <v>36.34</v>
      </c>
      <c r="R36" s="20" t="n">
        <v>40.037</v>
      </c>
      <c r="S36" s="17" t="n">
        <v>0.648289535716633</v>
      </c>
      <c r="T36" s="21" t="n">
        <v>18.8283337221579</v>
      </c>
      <c r="U36" s="17" t="n">
        <v>0.36609526801525</v>
      </c>
    </row>
    <row r="37" customFormat="false" ht="15.75" hidden="false" customHeight="false" outlineLevel="0" collapsed="false">
      <c r="A37" s="1" t="n">
        <f aca="false">1+A36</f>
        <v>34</v>
      </c>
      <c r="B37" s="4" t="s">
        <v>68</v>
      </c>
      <c r="C37" s="1" t="s">
        <v>69</v>
      </c>
      <c r="D37" s="1" t="s">
        <v>60</v>
      </c>
      <c r="E37" s="1" t="s">
        <v>61</v>
      </c>
      <c r="F37" s="4" t="s">
        <v>111</v>
      </c>
      <c r="G37" s="21" t="n">
        <v>25.8</v>
      </c>
      <c r="H37" s="21" t="n">
        <v>8.1</v>
      </c>
      <c r="I37" s="17" t="n">
        <v>7.64620106336336</v>
      </c>
      <c r="J37" s="17" t="n">
        <v>3.55714571208643</v>
      </c>
      <c r="K37" s="18" t="n">
        <v>1990.871405</v>
      </c>
      <c r="L37" s="17" t="n">
        <v>4.13667967011794</v>
      </c>
      <c r="M37" s="17" t="n">
        <v>20.7782364030586</v>
      </c>
      <c r="N37" s="17" t="n">
        <v>1.76635039935203</v>
      </c>
      <c r="O37" s="19" t="n">
        <v>2236</v>
      </c>
      <c r="P37" s="20" t="n">
        <v>0.37</v>
      </c>
      <c r="Q37" s="20" t="n">
        <v>39.57</v>
      </c>
      <c r="R37" s="20" t="n">
        <v>22.471</v>
      </c>
      <c r="S37" s="17" t="n">
        <v>0.694627317544446</v>
      </c>
      <c r="T37" s="21" t="n">
        <v>34.355481175366</v>
      </c>
      <c r="U37" s="17" t="n">
        <v>0.269761584795869</v>
      </c>
    </row>
    <row r="38" customFormat="false" ht="15.75" hidden="false" customHeight="false" outlineLevel="0" collapsed="false">
      <c r="A38" s="1" t="n">
        <f aca="false">1+A37</f>
        <v>35</v>
      </c>
      <c r="B38" s="4" t="s">
        <v>75</v>
      </c>
      <c r="C38" s="1" t="s">
        <v>76</v>
      </c>
      <c r="D38" s="1" t="s">
        <v>71</v>
      </c>
      <c r="E38" s="1" t="s">
        <v>72</v>
      </c>
      <c r="F38" s="4" t="s">
        <v>112</v>
      </c>
      <c r="G38" s="21" t="n">
        <v>63.1</v>
      </c>
      <c r="H38" s="21" t="n">
        <v>27.8</v>
      </c>
      <c r="I38" s="17" t="n">
        <v>161.591479956986</v>
      </c>
      <c r="J38" s="17" t="n">
        <v>28.1756199708928</v>
      </c>
      <c r="K38" s="18" t="n">
        <v>21665.45797</v>
      </c>
      <c r="L38" s="17" t="n">
        <v>2.04763253906163</v>
      </c>
      <c r="M38" s="17" t="n">
        <v>0.945113895998398</v>
      </c>
      <c r="N38" s="17" t="n">
        <v>1.73086692210322</v>
      </c>
      <c r="O38" s="19" t="n">
        <v>2995</v>
      </c>
      <c r="P38" s="20" t="n">
        <v>10.26</v>
      </c>
      <c r="Q38" s="20" t="n">
        <v>72.23</v>
      </c>
      <c r="R38" s="20" t="n">
        <v>89.53</v>
      </c>
      <c r="S38" s="17" t="n">
        <v>0.322268915787627</v>
      </c>
      <c r="T38" s="21" t="n">
        <v>67.1</v>
      </c>
      <c r="U38" s="17" t="n">
        <v>0.80168256613332</v>
      </c>
    </row>
    <row r="39" customFormat="false" ht="15.75" hidden="false" customHeight="false" outlineLevel="0" collapsed="false">
      <c r="A39" s="1" t="n">
        <f aca="false">1+A38</f>
        <v>36</v>
      </c>
      <c r="B39" s="4" t="s">
        <v>80</v>
      </c>
      <c r="C39" s="1" t="s">
        <v>81</v>
      </c>
      <c r="D39" s="1" t="s">
        <v>65</v>
      </c>
      <c r="E39" s="1" t="s">
        <v>66</v>
      </c>
      <c r="F39" s="4" t="s">
        <v>113</v>
      </c>
      <c r="G39" s="21" t="n">
        <v>34.4</v>
      </c>
      <c r="H39" s="21" t="n">
        <v>6.9</v>
      </c>
      <c r="I39" s="17" t="n">
        <v>31.4086938694011</v>
      </c>
      <c r="J39" s="17" t="n">
        <v>30.858180504897</v>
      </c>
      <c r="K39" s="18" t="n">
        <v>13345.47746</v>
      </c>
      <c r="L39" s="17" t="n">
        <v>2.51803836473959</v>
      </c>
      <c r="M39" s="17" t="n">
        <v>1.88681024885533</v>
      </c>
      <c r="N39" s="17" t="n">
        <v>1.00785669082694</v>
      </c>
      <c r="O39" s="19" t="n">
        <v>3102</v>
      </c>
      <c r="P39" s="20" t="n">
        <v>19.4</v>
      </c>
      <c r="Q39" s="20" t="n">
        <v>62.02</v>
      </c>
      <c r="R39" s="20" t="n">
        <v>55.614</v>
      </c>
      <c r="S39" s="17" t="n">
        <v>0.16369865630209</v>
      </c>
      <c r="T39" s="21" t="n">
        <v>47</v>
      </c>
      <c r="U39" s="17" t="n">
        <v>0.57482997760894</v>
      </c>
    </row>
    <row r="40" customFormat="false" ht="15.75" hidden="false" customHeight="false" outlineLevel="0" collapsed="false">
      <c r="A40" s="1" t="n">
        <f aca="false">1+A39</f>
        <v>37</v>
      </c>
      <c r="B40" s="4" t="s">
        <v>75</v>
      </c>
      <c r="C40" s="1" t="s">
        <v>76</v>
      </c>
      <c r="D40" s="1" t="s">
        <v>65</v>
      </c>
      <c r="E40" s="1" t="s">
        <v>66</v>
      </c>
      <c r="F40" s="4" t="s">
        <v>114</v>
      </c>
      <c r="G40" s="21" t="n">
        <v>56.5</v>
      </c>
      <c r="H40" s="21" t="n">
        <v>21</v>
      </c>
      <c r="I40" s="17" t="n">
        <v>78.9840838352198</v>
      </c>
      <c r="J40" s="17" t="n">
        <v>20.9494882273151</v>
      </c>
      <c r="K40" s="18" t="n">
        <v>12762.20529</v>
      </c>
      <c r="L40" s="33"/>
      <c r="O40" s="19" t="n">
        <v>2774</v>
      </c>
      <c r="P40" s="20" t="n">
        <v>14.71</v>
      </c>
      <c r="Q40" s="20" t="n">
        <v>60.34</v>
      </c>
      <c r="R40" s="20" t="n">
        <v>76.436</v>
      </c>
      <c r="S40" s="17" t="n">
        <v>0.392622537649294</v>
      </c>
      <c r="T40" s="21" t="n">
        <v>64.1</v>
      </c>
      <c r="U40" s="17" t="n">
        <v>0.673595868220857</v>
      </c>
    </row>
    <row r="41" customFormat="false" ht="15.75" hidden="false" customHeight="false" outlineLevel="0" collapsed="false">
      <c r="A41" s="1" t="n">
        <f aca="false">1+A40</f>
        <v>38</v>
      </c>
      <c r="B41" s="4" t="s">
        <v>68</v>
      </c>
      <c r="C41" s="1" t="s">
        <v>69</v>
      </c>
      <c r="D41" s="1" t="s">
        <v>60</v>
      </c>
      <c r="E41" s="1" t="s">
        <v>61</v>
      </c>
      <c r="F41" s="4" t="s">
        <v>115</v>
      </c>
      <c r="G41" s="21" t="n">
        <v>24.6</v>
      </c>
      <c r="H41" s="21" t="n">
        <v>6.6</v>
      </c>
      <c r="I41" s="17" t="n">
        <v>7.14460252758282</v>
      </c>
      <c r="J41" s="17" t="n">
        <v>3.76254215949628</v>
      </c>
      <c r="K41" s="18" t="n">
        <v>1335.004475</v>
      </c>
      <c r="L41" s="17" t="n">
        <v>2.69090444680236</v>
      </c>
      <c r="M41" s="17" t="n">
        <v>20.156520050634</v>
      </c>
      <c r="N41" s="17" t="n">
        <v>1.17414267183927</v>
      </c>
      <c r="O41" s="19"/>
      <c r="P41" s="20" t="n">
        <v>1.46</v>
      </c>
      <c r="Q41" s="20" t="n">
        <v>30.84</v>
      </c>
      <c r="R41" s="20" t="n">
        <v>28.296</v>
      </c>
      <c r="S41" s="17"/>
      <c r="T41" s="21" t="n">
        <v>29.2712891989895</v>
      </c>
      <c r="U41" s="17" t="n">
        <v>0.275002132049151</v>
      </c>
    </row>
    <row r="42" customFormat="false" ht="15.75" hidden="false" customHeight="false" outlineLevel="0" collapsed="false">
      <c r="A42" s="1" t="n">
        <f aca="false">1+A41</f>
        <v>39</v>
      </c>
      <c r="B42" s="4" t="s">
        <v>68</v>
      </c>
      <c r="C42" s="1" t="s">
        <v>69</v>
      </c>
      <c r="D42" s="1" t="s">
        <v>89</v>
      </c>
      <c r="E42" s="1" t="s">
        <v>90</v>
      </c>
      <c r="F42" s="4" t="s">
        <v>116</v>
      </c>
      <c r="G42" s="21" t="n">
        <v>33.6</v>
      </c>
      <c r="H42" s="21" t="n">
        <v>11</v>
      </c>
      <c r="I42" s="17" t="n">
        <v>16.1532473510189</v>
      </c>
      <c r="J42" s="17" t="n">
        <v>9.73234956521865</v>
      </c>
      <c r="K42" s="18" t="n">
        <v>5502.559087</v>
      </c>
      <c r="L42" s="17" t="n">
        <v>5.10513079724462</v>
      </c>
      <c r="M42" s="17" t="n">
        <v>9.27773916922707</v>
      </c>
      <c r="N42" s="17" t="n">
        <v>2.57618918697276</v>
      </c>
      <c r="O42" s="19" t="n">
        <v>2173</v>
      </c>
      <c r="P42" s="20" t="n">
        <v>0.95</v>
      </c>
      <c r="Q42" s="20" t="n">
        <v>51.83</v>
      </c>
      <c r="R42" s="20" t="n">
        <v>65.38</v>
      </c>
      <c r="S42" s="17" t="n">
        <v>0.591718512518139</v>
      </c>
      <c r="T42" s="21" t="n">
        <v>47.2891859128556</v>
      </c>
      <c r="U42" s="17" t="n">
        <v>0.573951712621413</v>
      </c>
    </row>
    <row r="43" customFormat="false" ht="15.75" hidden="false" customHeight="false" outlineLevel="0" collapsed="false">
      <c r="A43" s="1" t="n">
        <f aca="false">1+A42</f>
        <v>40</v>
      </c>
      <c r="B43" s="4" t="s">
        <v>68</v>
      </c>
      <c r="C43" s="1" t="s">
        <v>69</v>
      </c>
      <c r="D43" s="1" t="s">
        <v>60</v>
      </c>
      <c r="E43" s="1" t="s">
        <v>61</v>
      </c>
      <c r="F43" s="4" t="s">
        <v>117</v>
      </c>
      <c r="G43" s="21" t="n">
        <v>20.6</v>
      </c>
      <c r="H43" s="21" t="n">
        <v>4.4</v>
      </c>
      <c r="I43" s="17" t="n">
        <v>5.95684800290415</v>
      </c>
      <c r="J43" s="17" t="n">
        <v>2.22950394546702</v>
      </c>
      <c r="K43" s="18" t="n">
        <v>679.6312234</v>
      </c>
      <c r="L43" s="17" t="n">
        <v>2.3184095604485</v>
      </c>
      <c r="M43" s="17" t="n">
        <v>34.1127582227633</v>
      </c>
      <c r="N43" s="17" t="n">
        <v>1.35863948522218</v>
      </c>
      <c r="O43" s="19"/>
      <c r="P43" s="20" t="n">
        <v>1.07</v>
      </c>
      <c r="Q43" s="20" t="n">
        <v>39.98</v>
      </c>
      <c r="R43" s="20" t="n">
        <v>42.494</v>
      </c>
      <c r="S43" s="17" t="n">
        <v>0.662960014183652</v>
      </c>
      <c r="T43" s="21" t="n">
        <v>20.682163330483</v>
      </c>
      <c r="U43" s="17" t="n">
        <v>0.39722857267242</v>
      </c>
    </row>
    <row r="44" customFormat="false" ht="15.75" hidden="false" customHeight="false" outlineLevel="0" collapsed="false">
      <c r="A44" s="1" t="n">
        <f aca="false">1+A43</f>
        <v>41</v>
      </c>
      <c r="B44" s="4" t="s">
        <v>75</v>
      </c>
      <c r="C44" s="1" t="s">
        <v>76</v>
      </c>
      <c r="D44" s="1" t="s">
        <v>65</v>
      </c>
      <c r="E44" s="1" t="s">
        <v>66</v>
      </c>
      <c r="F44" s="4" t="s">
        <v>118</v>
      </c>
      <c r="G44" s="21" t="n">
        <v>60.4</v>
      </c>
      <c r="H44" s="21" t="n">
        <v>24.3</v>
      </c>
      <c r="I44" s="17" t="n">
        <v>106.755965071012</v>
      </c>
      <c r="J44" s="17" t="n">
        <v>18.4836604026055</v>
      </c>
      <c r="K44" s="18" t="n">
        <v>14006.35509</v>
      </c>
      <c r="L44" s="33"/>
      <c r="O44" s="19" t="n">
        <v>2817</v>
      </c>
      <c r="P44" s="20" t="n">
        <v>11.13</v>
      </c>
      <c r="Q44" s="20" t="n">
        <v>63.03</v>
      </c>
      <c r="R44" s="20" t="n">
        <v>76.821</v>
      </c>
      <c r="S44" s="17" t="n">
        <v>0.30802674243286</v>
      </c>
      <c r="T44" s="21" t="n">
        <v>68.2</v>
      </c>
      <c r="U44" s="17" t="n">
        <v>0.690299525377819</v>
      </c>
    </row>
    <row r="45" customFormat="false" ht="15.75" hidden="false" customHeight="false" outlineLevel="0" collapsed="false">
      <c r="A45" s="1" t="n">
        <f aca="false">1+A44</f>
        <v>42</v>
      </c>
      <c r="B45" s="4" t="s">
        <v>68</v>
      </c>
      <c r="C45" s="1" t="s">
        <v>69</v>
      </c>
      <c r="D45" s="1" t="s">
        <v>60</v>
      </c>
      <c r="E45" s="1" t="s">
        <v>90</v>
      </c>
      <c r="F45" s="4" t="s">
        <v>119</v>
      </c>
      <c r="G45" s="21" t="n">
        <v>30.6</v>
      </c>
      <c r="H45" s="21" t="n">
        <v>9.2</v>
      </c>
      <c r="I45" s="17" t="n">
        <v>5.92470401588332</v>
      </c>
      <c r="J45" s="17" t="n">
        <v>6.59426164444411</v>
      </c>
      <c r="K45" s="18" t="n">
        <v>3162.738853</v>
      </c>
      <c r="L45" s="17" t="n">
        <v>2.88634498192522</v>
      </c>
      <c r="M45" s="17" t="n">
        <v>9.1260932883769</v>
      </c>
      <c r="N45" s="17" t="n">
        <v>1.51202372530875</v>
      </c>
      <c r="O45" s="19" t="n">
        <v>2731</v>
      </c>
      <c r="P45" s="20" t="n">
        <v>1.44</v>
      </c>
      <c r="Q45" s="20" t="n">
        <v>48.82</v>
      </c>
      <c r="R45" s="20" t="n">
        <v>54.18</v>
      </c>
      <c r="S45" s="17" t="n">
        <v>0.672030210771012</v>
      </c>
      <c r="T45" s="21" t="n">
        <v>40.2440617021162</v>
      </c>
      <c r="U45" s="17" t="n">
        <v>0.50272600050022</v>
      </c>
    </row>
    <row r="46" customFormat="false" ht="15.75" hidden="false" customHeight="false" outlineLevel="0" collapsed="false">
      <c r="A46" s="1" t="n">
        <f aca="false">1+A45</f>
        <v>43</v>
      </c>
      <c r="B46" s="4" t="s">
        <v>63</v>
      </c>
      <c r="C46" s="1" t="s">
        <v>64</v>
      </c>
      <c r="D46" s="1" t="s">
        <v>71</v>
      </c>
      <c r="E46" s="1" t="s">
        <v>72</v>
      </c>
      <c r="F46" s="4" t="s">
        <v>120</v>
      </c>
      <c r="G46" s="21" t="n">
        <v>58.8</v>
      </c>
      <c r="H46" s="21" t="n">
        <v>23.3</v>
      </c>
      <c r="I46" s="17" t="n">
        <v>74.5698965431122</v>
      </c>
      <c r="J46" s="17" t="n">
        <v>65.3253046883051</v>
      </c>
      <c r="K46" s="18" t="n">
        <v>20291.34365</v>
      </c>
      <c r="L46" s="17" t="n">
        <v>4.80440375692117</v>
      </c>
      <c r="M46" s="17" t="n">
        <v>2.36771100021322</v>
      </c>
      <c r="N46" s="17" t="n">
        <v>1.74852981499806</v>
      </c>
      <c r="O46" s="19" t="n">
        <v>3075</v>
      </c>
      <c r="P46" s="20" t="n">
        <v>30</v>
      </c>
      <c r="Q46" s="20" t="n">
        <v>81.39</v>
      </c>
      <c r="R46" s="20" t="n">
        <v>58.964</v>
      </c>
      <c r="S46" s="17" t="n">
        <v>0.141287558325332</v>
      </c>
      <c r="T46" s="21" t="n">
        <v>63.9</v>
      </c>
      <c r="U46" s="17" t="n">
        <v>0.679948137341139</v>
      </c>
    </row>
    <row r="47" customFormat="false" ht="15.75" hidden="false" customHeight="false" outlineLevel="0" collapsed="false">
      <c r="A47" s="1" t="n">
        <f aca="false">1+A46</f>
        <v>44</v>
      </c>
      <c r="B47" s="4" t="s">
        <v>75</v>
      </c>
      <c r="C47" s="1" t="s">
        <v>76</v>
      </c>
      <c r="D47" s="1" t="s">
        <v>65</v>
      </c>
      <c r="E47" s="1" t="s">
        <v>66</v>
      </c>
      <c r="F47" s="4" t="s">
        <v>121</v>
      </c>
      <c r="G47" s="21" t="n">
        <v>58.6</v>
      </c>
      <c r="H47" s="21" t="n">
        <v>25.2</v>
      </c>
      <c r="I47" s="17" t="n">
        <v>7.23762101943282</v>
      </c>
      <c r="J47" s="17" t="n">
        <v>0.813610450223342</v>
      </c>
      <c r="K47" s="18" t="n">
        <v>7455.062477</v>
      </c>
      <c r="L47" s="33"/>
      <c r="O47" s="19" t="n">
        <v>3448</v>
      </c>
      <c r="P47" s="20" t="n">
        <v>67.23</v>
      </c>
      <c r="Q47" s="20" t="n">
        <v>46.19</v>
      </c>
      <c r="R47" s="20" t="n">
        <v>77.074</v>
      </c>
      <c r="S47" s="17" t="n">
        <v>0.304379057825149</v>
      </c>
      <c r="T47" s="21" t="n">
        <v>64.2</v>
      </c>
      <c r="U47" s="17" t="n">
        <v>0.591972444237772</v>
      </c>
    </row>
    <row r="48" customFormat="false" ht="15.75" hidden="false" customHeight="false" outlineLevel="0" collapsed="false">
      <c r="A48" s="1" t="n">
        <f aca="false">1+A47</f>
        <v>45</v>
      </c>
      <c r="B48" s="4" t="s">
        <v>63</v>
      </c>
      <c r="C48" s="1" t="s">
        <v>64</v>
      </c>
      <c r="D48" s="1" t="s">
        <v>71</v>
      </c>
      <c r="E48" s="1" t="s">
        <v>72</v>
      </c>
      <c r="F48" s="4" t="s">
        <v>122</v>
      </c>
      <c r="G48" s="21" t="n">
        <v>60.3</v>
      </c>
      <c r="H48" s="21" t="n">
        <v>23.8</v>
      </c>
      <c r="I48" s="17" t="n">
        <v>62.9308618667582</v>
      </c>
      <c r="J48" s="17" t="n">
        <v>86.2724906318831</v>
      </c>
      <c r="K48" s="18" t="n">
        <v>29458.52269</v>
      </c>
      <c r="L48" s="17" t="n">
        <v>1.6781399946371</v>
      </c>
      <c r="M48" s="17" t="n">
        <v>0.569661965841473</v>
      </c>
      <c r="N48" s="17" t="n">
        <v>0.883878225468967</v>
      </c>
      <c r="O48" s="19" t="n">
        <v>2657</v>
      </c>
      <c r="P48" s="20" t="n">
        <v>23.29</v>
      </c>
      <c r="Q48" s="20" t="n">
        <v>85</v>
      </c>
      <c r="R48" s="20" t="n">
        <v>66.921</v>
      </c>
      <c r="S48" s="17" t="n">
        <v>0.116378382723783</v>
      </c>
      <c r="T48" s="21" t="n">
        <v>79.6</v>
      </c>
      <c r="U48" s="17" t="n">
        <v>0.744331915209875</v>
      </c>
    </row>
    <row r="49" customFormat="false" ht="15.75" hidden="false" customHeight="false" outlineLevel="0" collapsed="false">
      <c r="A49" s="1" t="n">
        <f aca="false">1+A48</f>
        <v>46</v>
      </c>
      <c r="B49" s="4" t="s">
        <v>63</v>
      </c>
      <c r="C49" s="1" t="s">
        <v>64</v>
      </c>
      <c r="D49" s="1" t="s">
        <v>71</v>
      </c>
      <c r="E49" s="1" t="s">
        <v>72</v>
      </c>
      <c r="F49" s="4" t="s">
        <v>123</v>
      </c>
      <c r="G49" s="21" t="n">
        <v>63.4</v>
      </c>
      <c r="H49" s="21" t="n">
        <v>26.8</v>
      </c>
      <c r="I49" s="17" t="n">
        <v>83.6654119542233</v>
      </c>
      <c r="J49" s="17" t="n">
        <v>97.7914392607067</v>
      </c>
      <c r="K49" s="18" t="n">
        <v>28143.97758</v>
      </c>
      <c r="L49" s="17" t="n">
        <v>2.3883412082648</v>
      </c>
      <c r="M49" s="17" t="n">
        <v>0.848615374808296</v>
      </c>
      <c r="N49" s="17" t="n">
        <v>1.07734063797246</v>
      </c>
      <c r="O49" s="19" t="n">
        <v>3298</v>
      </c>
      <c r="P49" s="20" t="n">
        <v>36.24</v>
      </c>
      <c r="Q49" s="20" t="n">
        <v>84.88</v>
      </c>
      <c r="R49" s="20" t="n">
        <v>72.992</v>
      </c>
      <c r="S49" s="17" t="n">
        <v>0.129159755443653</v>
      </c>
      <c r="T49" s="21" t="n">
        <v>58.9</v>
      </c>
      <c r="U49" s="17" t="n">
        <v>0.779416850836843</v>
      </c>
    </row>
    <row r="50" customFormat="false" ht="15.75" hidden="false" customHeight="false" outlineLevel="0" collapsed="false">
      <c r="A50" s="1" t="n">
        <f aca="false">1+A49</f>
        <v>47</v>
      </c>
      <c r="B50" s="4" t="s">
        <v>63</v>
      </c>
      <c r="C50" s="1" t="s">
        <v>64</v>
      </c>
      <c r="D50" s="1" t="s">
        <v>71</v>
      </c>
      <c r="E50" s="1" t="s">
        <v>72</v>
      </c>
      <c r="F50" s="4" t="s">
        <v>124</v>
      </c>
      <c r="G50" s="21" t="n">
        <v>55.2</v>
      </c>
      <c r="H50" s="21" t="n">
        <v>19.3</v>
      </c>
      <c r="I50" s="17" t="n">
        <v>118.084982968727</v>
      </c>
      <c r="J50" s="17" t="n">
        <v>28.1115522368911</v>
      </c>
      <c r="K50" s="18" t="n">
        <v>44518.92402</v>
      </c>
      <c r="L50" s="17" t="n">
        <v>2.95035138710197</v>
      </c>
      <c r="M50" s="17" t="n">
        <v>0.662718484790093</v>
      </c>
      <c r="N50" s="17" t="n">
        <v>3.39020595055065</v>
      </c>
      <c r="O50" s="19" t="n">
        <v>3362</v>
      </c>
      <c r="P50" s="20" t="n">
        <v>34.85</v>
      </c>
      <c r="Q50" s="20" t="n">
        <v>88.37</v>
      </c>
      <c r="R50" s="20" t="n">
        <v>87.676</v>
      </c>
      <c r="S50" s="17" t="n">
        <v>0.0414872100923229</v>
      </c>
      <c r="T50" s="21" t="n">
        <v>78</v>
      </c>
      <c r="U50" s="17" t="n">
        <v>0.876961147792103</v>
      </c>
    </row>
    <row r="51" customFormat="false" ht="15.75" hidden="false" customHeight="false" outlineLevel="0" collapsed="false">
      <c r="A51" s="1" t="n">
        <f aca="false">1+A50</f>
        <v>48</v>
      </c>
      <c r="B51" s="4" t="s">
        <v>58</v>
      </c>
      <c r="C51" s="1" t="s">
        <v>59</v>
      </c>
      <c r="D51" s="1" t="s">
        <v>60</v>
      </c>
      <c r="E51" s="1" t="s">
        <v>90</v>
      </c>
      <c r="F51" s="4" t="s">
        <v>125</v>
      </c>
      <c r="G51" s="21" t="n">
        <v>31.9</v>
      </c>
      <c r="H51" s="21" t="n">
        <v>9.6</v>
      </c>
      <c r="I51" s="17" t="n">
        <v>16.2187549627701</v>
      </c>
      <c r="J51" s="17" t="n">
        <v>12.3893267076716</v>
      </c>
      <c r="K51" s="18" t="n">
        <v>3216.176031</v>
      </c>
      <c r="L51" s="33"/>
      <c r="O51" s="19" t="n">
        <v>2645</v>
      </c>
      <c r="P51" s="20" t="n">
        <v>2.29</v>
      </c>
      <c r="Q51" s="20" t="n">
        <v>49.26</v>
      </c>
      <c r="R51" s="20" t="n">
        <v>77.343</v>
      </c>
      <c r="S51" s="17"/>
      <c r="T51" s="21" t="n">
        <v>40.457215097092</v>
      </c>
      <c r="U51" s="17" t="n">
        <v>0.612468360514712</v>
      </c>
    </row>
    <row r="52" customFormat="false" ht="15.75" hidden="false" customHeight="false" outlineLevel="0" collapsed="false">
      <c r="A52" s="1" t="n">
        <f aca="false">1+A51</f>
        <v>49</v>
      </c>
      <c r="B52" s="4" t="s">
        <v>75</v>
      </c>
      <c r="C52" s="1" t="s">
        <v>76</v>
      </c>
      <c r="D52" s="1" t="s">
        <v>65</v>
      </c>
      <c r="E52" s="1" t="s">
        <v>66</v>
      </c>
      <c r="F52" s="4" t="s">
        <v>126</v>
      </c>
      <c r="G52" s="21" t="n">
        <v>58.4</v>
      </c>
      <c r="H52" s="21" t="n">
        <v>25.8</v>
      </c>
      <c r="I52" s="17" t="n">
        <v>63.7497706842781</v>
      </c>
      <c r="J52" s="17" t="n">
        <v>32.5628325077967</v>
      </c>
      <c r="K52" s="18" t="n">
        <v>10095.84679</v>
      </c>
      <c r="L52" s="17" t="n">
        <v>2.7093737928934</v>
      </c>
      <c r="M52" s="17" t="n">
        <v>2.68365185135045</v>
      </c>
      <c r="N52" s="17" t="n">
        <v>1.89002617347865</v>
      </c>
      <c r="O52" s="19"/>
      <c r="P52" s="20" t="n">
        <v>15.9</v>
      </c>
      <c r="Q52" s="20" t="n">
        <v>39.68</v>
      </c>
      <c r="R52" s="20" t="n">
        <v>69.539</v>
      </c>
      <c r="S52" s="17"/>
      <c r="T52" s="21" t="n">
        <v>55.0103058457366</v>
      </c>
      <c r="U52" s="17" t="n">
        <v>0.519200551455388</v>
      </c>
    </row>
    <row r="53" customFormat="false" ht="15.75" hidden="false" customHeight="false" outlineLevel="0" collapsed="false">
      <c r="A53" s="1" t="n">
        <f aca="false">1+A52</f>
        <v>50</v>
      </c>
      <c r="B53" s="4" t="s">
        <v>75</v>
      </c>
      <c r="C53" s="1" t="s">
        <v>76</v>
      </c>
      <c r="D53" s="1" t="s">
        <v>65</v>
      </c>
      <c r="E53" s="1" t="s">
        <v>66</v>
      </c>
      <c r="F53" s="4" t="s">
        <v>127</v>
      </c>
      <c r="G53" s="21" t="n">
        <v>56.3</v>
      </c>
      <c r="H53" s="21" t="n">
        <v>23.9</v>
      </c>
      <c r="I53" s="17" t="n">
        <v>88.468725499778</v>
      </c>
      <c r="J53" s="17" t="n">
        <v>126.008491389298</v>
      </c>
      <c r="K53" s="18" t="n">
        <v>12756.40123</v>
      </c>
      <c r="L53" s="17" t="n">
        <v>2.65673805034947</v>
      </c>
      <c r="M53" s="17" t="n">
        <v>2.08267049808802</v>
      </c>
      <c r="N53" s="17" t="n">
        <v>0.818636274522656</v>
      </c>
      <c r="O53" s="19" t="n">
        <v>2505</v>
      </c>
      <c r="P53" s="20" t="n">
        <v>14.9</v>
      </c>
      <c r="Q53" s="20" t="n">
        <v>66.45</v>
      </c>
      <c r="R53" s="20" t="n">
        <v>78.98</v>
      </c>
      <c r="S53" s="17" t="n">
        <v>0.469747594574764</v>
      </c>
      <c r="T53" s="21" t="n">
        <v>41.9</v>
      </c>
      <c r="U53" s="17" t="n">
        <v>0.719354315743603</v>
      </c>
    </row>
    <row r="54" customFormat="false" ht="15.75" hidden="false" customHeight="false" outlineLevel="0" collapsed="false">
      <c r="A54" s="1" t="n">
        <f aca="false">1+A53</f>
        <v>51</v>
      </c>
      <c r="B54" s="4" t="s">
        <v>75</v>
      </c>
      <c r="C54" s="1" t="s">
        <v>76</v>
      </c>
      <c r="D54" s="1" t="s">
        <v>65</v>
      </c>
      <c r="E54" s="1" t="s">
        <v>66</v>
      </c>
      <c r="F54" s="4" t="s">
        <v>128</v>
      </c>
      <c r="G54" s="21" t="n">
        <v>54.1</v>
      </c>
      <c r="H54" s="21" t="n">
        <v>18.7</v>
      </c>
      <c r="I54" s="17" t="n">
        <v>62.5626005394783</v>
      </c>
      <c r="J54" s="17" t="n">
        <v>52.0243505426631</v>
      </c>
      <c r="K54" s="18" t="n">
        <v>10536.15525</v>
      </c>
      <c r="L54" s="33"/>
      <c r="O54" s="19" t="n">
        <v>2465</v>
      </c>
      <c r="P54" s="20" t="n">
        <v>17.24</v>
      </c>
      <c r="Q54" s="20" t="n">
        <v>52.78</v>
      </c>
      <c r="R54" s="20" t="n">
        <v>63.742</v>
      </c>
      <c r="S54" s="17" t="n">
        <v>0.390539704411428</v>
      </c>
      <c r="T54" s="21" t="n">
        <v>54.3</v>
      </c>
      <c r="U54" s="17" t="n">
        <v>0.571277677896798</v>
      </c>
    </row>
    <row r="55" customFormat="false" ht="15.75" hidden="false" customHeight="false" outlineLevel="0" collapsed="false">
      <c r="A55" s="1" t="n">
        <f aca="false">1+A54</f>
        <v>52</v>
      </c>
      <c r="B55" s="4" t="s">
        <v>58</v>
      </c>
      <c r="C55" s="1" t="s">
        <v>59</v>
      </c>
      <c r="D55" s="1" t="s">
        <v>89</v>
      </c>
      <c r="E55" s="1" t="s">
        <v>90</v>
      </c>
      <c r="F55" s="4" t="s">
        <v>129</v>
      </c>
      <c r="G55" s="21" t="n">
        <v>62</v>
      </c>
      <c r="H55" s="21" t="n">
        <v>28.9</v>
      </c>
      <c r="I55" s="17" t="n">
        <v>37.403617076425</v>
      </c>
      <c r="J55" s="17" t="n">
        <v>18.3247926671338</v>
      </c>
      <c r="K55" s="18" t="n">
        <v>10064.05991</v>
      </c>
      <c r="L55" s="17" t="n">
        <v>4.16327425142653</v>
      </c>
      <c r="M55" s="17" t="n">
        <v>4.13677411368523</v>
      </c>
      <c r="N55" s="17" t="n">
        <v>1.49502497709788</v>
      </c>
      <c r="O55" s="19" t="n">
        <v>3549</v>
      </c>
      <c r="P55" s="20" t="n">
        <v>28.3</v>
      </c>
      <c r="Q55" s="20" t="n">
        <v>63.2</v>
      </c>
      <c r="R55" s="20" t="n">
        <v>43.135</v>
      </c>
      <c r="S55" s="17" t="n">
        <v>0.56540010028193</v>
      </c>
      <c r="T55" s="21" t="n">
        <v>47.9</v>
      </c>
      <c r="U55" s="17" t="n">
        <v>0.503684529505481</v>
      </c>
    </row>
    <row r="56" customFormat="false" ht="15.75" hidden="false" customHeight="false" outlineLevel="0" collapsed="false">
      <c r="A56" s="1" t="n">
        <f aca="false">1+A55</f>
        <v>53</v>
      </c>
      <c r="B56" s="4" t="s">
        <v>75</v>
      </c>
      <c r="C56" s="1" t="s">
        <v>76</v>
      </c>
      <c r="D56" s="1" t="s">
        <v>89</v>
      </c>
      <c r="E56" s="1" t="s">
        <v>90</v>
      </c>
      <c r="F56" s="4" t="s">
        <v>130</v>
      </c>
      <c r="G56" s="21" t="n">
        <v>56.7</v>
      </c>
      <c r="H56" s="21" t="n">
        <v>21.8</v>
      </c>
      <c r="I56" s="17" t="n">
        <v>101.138486711652</v>
      </c>
      <c r="J56" s="17" t="n">
        <v>110.512934643449</v>
      </c>
      <c r="K56" s="18" t="n">
        <v>7732.025398</v>
      </c>
      <c r="L56" s="33"/>
      <c r="N56" s="17" t="n">
        <v>8.04885246749294</v>
      </c>
      <c r="O56" s="19" t="n">
        <v>2526</v>
      </c>
      <c r="P56" s="20" t="n">
        <v>15.96</v>
      </c>
      <c r="Q56" s="20" t="n">
        <v>65.01</v>
      </c>
      <c r="R56" s="20" t="n">
        <v>66.726</v>
      </c>
      <c r="S56" s="17" t="n">
        <v>0.384394297251464</v>
      </c>
      <c r="T56" s="21" t="n">
        <v>60.1</v>
      </c>
      <c r="U56" s="17" t="n">
        <v>0.649923660294443</v>
      </c>
    </row>
    <row r="57" customFormat="false" ht="15.75" hidden="false" customHeight="false" outlineLevel="0" collapsed="false">
      <c r="A57" s="1" t="n">
        <f aca="false">1+A56</f>
        <v>54</v>
      </c>
      <c r="B57" s="4" t="s">
        <v>68</v>
      </c>
      <c r="C57" s="1" t="s">
        <v>69</v>
      </c>
      <c r="D57" s="1" t="s">
        <v>89</v>
      </c>
      <c r="E57" s="1" t="s">
        <v>66</v>
      </c>
      <c r="F57" s="4" t="s">
        <v>131</v>
      </c>
      <c r="G57" s="21" t="n">
        <v>41.7</v>
      </c>
      <c r="H57" s="21" t="n">
        <v>17.5</v>
      </c>
      <c r="I57" s="17" t="n">
        <v>63.8613431787881</v>
      </c>
      <c r="J57" s="17" t="n">
        <v>48.3594853225412</v>
      </c>
      <c r="K57" s="18" t="n">
        <v>21517.21167</v>
      </c>
      <c r="L57" s="17" t="n">
        <v>5.6505793324277</v>
      </c>
      <c r="M57" s="17" t="n">
        <v>2.62607414895951</v>
      </c>
      <c r="N57" s="17" t="n">
        <v>2.60435643989799</v>
      </c>
      <c r="O57" s="19"/>
      <c r="P57" s="20" t="n">
        <v>3.02</v>
      </c>
      <c r="Q57" s="20" t="n">
        <v>26.16</v>
      </c>
      <c r="R57" s="20" t="n">
        <v>39.923</v>
      </c>
      <c r="S57" s="17"/>
      <c r="T57" s="21" t="n">
        <v>64.637412530972</v>
      </c>
      <c r="U57" s="17" t="n">
        <v>0.310107906516765</v>
      </c>
    </row>
    <row r="58" customFormat="false" ht="15.75" hidden="false" customHeight="false" outlineLevel="0" collapsed="false">
      <c r="A58" s="1" t="n">
        <f aca="false">1+A57</f>
        <v>55</v>
      </c>
      <c r="B58" s="4" t="s">
        <v>68</v>
      </c>
      <c r="C58" s="1" t="s">
        <v>69</v>
      </c>
      <c r="D58" s="1" t="s">
        <v>60</v>
      </c>
      <c r="E58" s="1" t="s">
        <v>90</v>
      </c>
      <c r="F58" s="4" t="s">
        <v>132</v>
      </c>
      <c r="G58" s="21" t="n">
        <v>19</v>
      </c>
      <c r="H58" s="21" t="n">
        <v>4.1</v>
      </c>
      <c r="I58" s="17" t="n">
        <v>6.67585984213983</v>
      </c>
      <c r="J58" s="17" t="n">
        <v>2.69074771096753</v>
      </c>
      <c r="K58" s="18" t="n">
        <v>1489.850738</v>
      </c>
      <c r="L58" s="33"/>
      <c r="O58" s="19"/>
      <c r="P58" s="20" t="n">
        <v>0.5</v>
      </c>
      <c r="Q58" s="20" t="n">
        <v>25.07</v>
      </c>
      <c r="R58" s="20" t="n">
        <v>22.637</v>
      </c>
      <c r="S58" s="17"/>
      <c r="T58" s="21" t="n">
        <v>30.6674179564474</v>
      </c>
      <c r="U58" s="17" t="n">
        <v>0.215738533268496</v>
      </c>
    </row>
    <row r="59" customFormat="false" ht="15.75" hidden="false" customHeight="false" outlineLevel="0" collapsed="false">
      <c r="A59" s="1" t="n">
        <f aca="false">1+A58</f>
        <v>56</v>
      </c>
      <c r="B59" s="4" t="s">
        <v>63</v>
      </c>
      <c r="C59" s="1" t="s">
        <v>64</v>
      </c>
      <c r="D59" s="1" t="s">
        <v>71</v>
      </c>
      <c r="E59" s="1" t="s">
        <v>72</v>
      </c>
      <c r="F59" s="4" t="s">
        <v>133</v>
      </c>
      <c r="G59" s="21" t="n">
        <v>56.7</v>
      </c>
      <c r="H59" s="21" t="n">
        <v>22.6</v>
      </c>
      <c r="I59" s="17" t="n">
        <v>75.2474684293316</v>
      </c>
      <c r="J59" s="17" t="n">
        <v>59.2227797425587</v>
      </c>
      <c r="K59" s="18" t="n">
        <v>26361.89394</v>
      </c>
      <c r="L59" s="17" t="n">
        <v>2.61640283490401</v>
      </c>
      <c r="M59" s="17" t="n">
        <v>0.992494257377325</v>
      </c>
      <c r="N59" s="17" t="n">
        <v>1.54276473313873</v>
      </c>
      <c r="O59" s="19" t="n">
        <v>3257</v>
      </c>
      <c r="P59" s="20" t="n">
        <v>32.42</v>
      </c>
      <c r="Q59" s="20" t="n">
        <v>79.27</v>
      </c>
      <c r="R59" s="20" t="n">
        <v>67.538</v>
      </c>
      <c r="S59" s="17" t="n">
        <v>0.130864586752193</v>
      </c>
      <c r="T59" s="21" t="n">
        <v>65.5</v>
      </c>
      <c r="U59" s="17" t="n">
        <v>0.722378182045068</v>
      </c>
    </row>
    <row r="60" customFormat="false" ht="15.75" hidden="false" customHeight="false" outlineLevel="0" collapsed="false">
      <c r="A60" s="1" t="n">
        <f aca="false">1+A59</f>
        <v>57</v>
      </c>
      <c r="B60" s="4" t="s">
        <v>68</v>
      </c>
      <c r="C60" s="1" t="s">
        <v>69</v>
      </c>
      <c r="D60" s="1" t="s">
        <v>60</v>
      </c>
      <c r="E60" s="1" t="s">
        <v>61</v>
      </c>
      <c r="F60" s="4" t="s">
        <v>134</v>
      </c>
      <c r="G60" s="21" t="n">
        <v>18.9</v>
      </c>
      <c r="H60" s="21" t="n">
        <v>4</v>
      </c>
      <c r="I60" s="17" t="n">
        <v>7.10428284322233</v>
      </c>
      <c r="J60" s="17" t="n">
        <v>1.9861003161763</v>
      </c>
      <c r="K60" s="18" t="n">
        <v>1522.954782</v>
      </c>
      <c r="L60" s="17" t="n">
        <v>5.45907386379679</v>
      </c>
      <c r="M60" s="17" t="n">
        <v>35.8452787194885</v>
      </c>
      <c r="N60" s="17" t="n">
        <v>1.20289042659228</v>
      </c>
      <c r="O60" s="19" t="n">
        <v>2132</v>
      </c>
      <c r="P60" s="20" t="n">
        <v>0.22</v>
      </c>
      <c r="Q60" s="20" t="n">
        <v>39.33</v>
      </c>
      <c r="R60" s="20" t="n">
        <v>19.472</v>
      </c>
      <c r="S60" s="17" t="n">
        <v>0.498626663759015</v>
      </c>
      <c r="T60" s="21" t="n">
        <v>19.9</v>
      </c>
      <c r="U60" s="17" t="n">
        <v>0.244773527980458</v>
      </c>
    </row>
    <row r="61" customFormat="false" ht="15.75" hidden="false" customHeight="false" outlineLevel="0" collapsed="false">
      <c r="A61" s="1" t="n">
        <f aca="false">1+A60</f>
        <v>58</v>
      </c>
      <c r="B61" s="4" t="s">
        <v>80</v>
      </c>
      <c r="C61" s="1" t="s">
        <v>81</v>
      </c>
      <c r="D61" s="1" t="s">
        <v>65</v>
      </c>
      <c r="E61" s="1" t="s">
        <v>66</v>
      </c>
      <c r="F61" s="4" t="s">
        <v>135</v>
      </c>
      <c r="G61" s="21" t="n">
        <v>71.2</v>
      </c>
      <c r="H61" s="21" t="n">
        <v>36.4</v>
      </c>
      <c r="I61" s="17" t="n">
        <v>49.431426505781</v>
      </c>
      <c r="J61" s="17" t="n">
        <v>46.629191443095</v>
      </c>
      <c r="K61" s="18" t="n">
        <v>8244.755707</v>
      </c>
      <c r="L61" s="17" t="n">
        <v>1.88022531426241</v>
      </c>
      <c r="M61" s="17" t="n">
        <v>2.28051064347007</v>
      </c>
      <c r="N61" s="17" t="n">
        <v>1.11081207516211</v>
      </c>
      <c r="O61" s="19" t="n">
        <v>2929</v>
      </c>
      <c r="P61" s="20" t="n">
        <v>4.26</v>
      </c>
      <c r="Q61" s="20" t="n">
        <v>57.56</v>
      </c>
      <c r="R61" s="20" t="n">
        <v>53.728</v>
      </c>
      <c r="S61" s="17" t="n">
        <v>0.358011329223604</v>
      </c>
      <c r="T61" s="21" t="n">
        <v>52.4335054049435</v>
      </c>
      <c r="U61" s="17" t="n">
        <v>0.543360274006502</v>
      </c>
    </row>
    <row r="62" customFormat="false" ht="15.75" hidden="false" customHeight="false" outlineLevel="0" collapsed="false">
      <c r="A62" s="1" t="n">
        <f aca="false">1+A61</f>
        <v>59</v>
      </c>
      <c r="B62" s="4" t="s">
        <v>63</v>
      </c>
      <c r="C62" s="1" t="s">
        <v>64</v>
      </c>
      <c r="D62" s="1" t="s">
        <v>71</v>
      </c>
      <c r="E62" s="1" t="s">
        <v>72</v>
      </c>
      <c r="F62" s="4" t="s">
        <v>136</v>
      </c>
      <c r="G62" s="21" t="n">
        <v>55.2</v>
      </c>
      <c r="H62" s="21" t="n">
        <v>20.6</v>
      </c>
      <c r="I62" s="17" t="n">
        <v>107.023639868541</v>
      </c>
      <c r="J62" s="17" t="n">
        <v>19.2969618914075</v>
      </c>
      <c r="K62" s="18" t="n">
        <v>38868.13552</v>
      </c>
      <c r="L62" s="17" t="n">
        <v>2.77193702508916</v>
      </c>
      <c r="M62" s="17" t="n">
        <v>0.713164392375558</v>
      </c>
      <c r="N62" s="17" t="n">
        <v>2.64396673217546</v>
      </c>
      <c r="O62" s="19" t="n">
        <v>3311</v>
      </c>
      <c r="P62" s="20" t="n">
        <v>29.05</v>
      </c>
      <c r="Q62" s="20" t="n">
        <v>86.3</v>
      </c>
      <c r="R62" s="20" t="n">
        <v>84.221</v>
      </c>
      <c r="S62" s="17" t="n">
        <v>0.056446134054792</v>
      </c>
      <c r="T62" s="21" t="n">
        <v>73.7</v>
      </c>
      <c r="U62" s="17" t="n">
        <v>0.848327909540446</v>
      </c>
    </row>
    <row r="63" customFormat="false" ht="15.75" hidden="false" customHeight="false" outlineLevel="0" collapsed="false">
      <c r="A63" s="1" t="n">
        <f aca="false">1+A62</f>
        <v>60</v>
      </c>
      <c r="B63" s="4" t="s">
        <v>63</v>
      </c>
      <c r="C63" s="1" t="s">
        <v>64</v>
      </c>
      <c r="D63" s="1" t="s">
        <v>71</v>
      </c>
      <c r="E63" s="1" t="s">
        <v>72</v>
      </c>
      <c r="F63" s="4" t="s">
        <v>137</v>
      </c>
      <c r="G63" s="21" t="n">
        <v>60.7</v>
      </c>
      <c r="H63" s="21" t="n">
        <v>23.9</v>
      </c>
      <c r="I63" s="17" t="n">
        <v>85.4564875768582</v>
      </c>
      <c r="J63" s="17" t="n">
        <v>134.41292482658</v>
      </c>
      <c r="K63" s="18" t="n">
        <v>38085.40033</v>
      </c>
      <c r="L63" s="17" t="n">
        <v>2.80649853972786</v>
      </c>
      <c r="M63" s="17" t="n">
        <v>0.736896163729484</v>
      </c>
      <c r="N63" s="17" t="n">
        <v>0.56057153328941</v>
      </c>
      <c r="O63" s="18" t="n">
        <v>3517</v>
      </c>
      <c r="P63" s="20" t="n">
        <v>31.9</v>
      </c>
      <c r="Q63" s="20" t="n">
        <v>87.19</v>
      </c>
      <c r="R63" s="20" t="n">
        <v>79.52</v>
      </c>
      <c r="S63" s="17" t="n">
        <v>0.102109383268976</v>
      </c>
      <c r="T63" s="21" t="n">
        <v>75.8</v>
      </c>
      <c r="U63" s="17" t="n">
        <v>0.827004664913973</v>
      </c>
    </row>
    <row r="64" customFormat="false" ht="15.75" hidden="false" customHeight="false" outlineLevel="0" collapsed="false">
      <c r="A64" s="1" t="n">
        <f aca="false">1+A63</f>
        <v>61</v>
      </c>
      <c r="B64" s="4" t="s">
        <v>68</v>
      </c>
      <c r="C64" s="1" t="s">
        <v>69</v>
      </c>
      <c r="D64" s="1" t="s">
        <v>89</v>
      </c>
      <c r="E64" s="1" t="s">
        <v>66</v>
      </c>
      <c r="F64" s="4" t="s">
        <v>138</v>
      </c>
      <c r="G64" s="21" t="n">
        <v>44.8</v>
      </c>
      <c r="H64" s="21" t="n">
        <v>17.6</v>
      </c>
      <c r="I64" s="17" t="n">
        <v>34.7960422544899</v>
      </c>
      <c r="J64" s="17" t="n">
        <v>22.5662284026897</v>
      </c>
      <c r="K64" s="18" t="n">
        <v>19043.58718</v>
      </c>
      <c r="L64" s="17" t="n">
        <v>4.45391125837526</v>
      </c>
      <c r="M64" s="17" t="n">
        <v>2.33879847125276</v>
      </c>
      <c r="N64" s="17" t="n">
        <v>1.95673470986677</v>
      </c>
      <c r="O64" s="19" t="n">
        <v>2752</v>
      </c>
      <c r="P64" s="20" t="n">
        <v>2.92</v>
      </c>
      <c r="Q64" s="20" t="n">
        <v>55.96</v>
      </c>
      <c r="R64" s="20" t="n">
        <v>87.156</v>
      </c>
      <c r="S64" s="17" t="n">
        <v>0.541954810257499</v>
      </c>
      <c r="T64" s="21" t="n">
        <v>63.0837669852111</v>
      </c>
      <c r="U64" s="17" t="n">
        <v>0.695659456918398</v>
      </c>
    </row>
    <row r="65" customFormat="false" ht="15.75" hidden="false" customHeight="false" outlineLevel="0" collapsed="false">
      <c r="A65" s="1" t="n">
        <f aca="false">1+A64</f>
        <v>62</v>
      </c>
      <c r="B65" s="4" t="s">
        <v>68</v>
      </c>
      <c r="C65" s="1" t="s">
        <v>69</v>
      </c>
      <c r="D65" s="1" t="s">
        <v>60</v>
      </c>
      <c r="E65" s="1" t="s">
        <v>61</v>
      </c>
      <c r="F65" s="4" t="s">
        <v>139</v>
      </c>
      <c r="G65" s="21" t="n">
        <v>32.5</v>
      </c>
      <c r="H65" s="21" t="n">
        <v>10.9</v>
      </c>
      <c r="I65" s="17" t="n">
        <v>7.80207247154253</v>
      </c>
      <c r="J65" s="17" t="n">
        <v>3.70012449830665</v>
      </c>
      <c r="K65" s="18" t="n">
        <v>1540.829529</v>
      </c>
      <c r="L65" s="17" t="n">
        <v>3.95030991089226</v>
      </c>
      <c r="M65" s="17" t="n">
        <v>25.6375532564982</v>
      </c>
      <c r="N65" s="17" t="n">
        <v>1.13810550490417</v>
      </c>
      <c r="O65" s="19" t="n">
        <v>2788</v>
      </c>
      <c r="P65" s="20" t="n">
        <v>0.38</v>
      </c>
      <c r="Q65" s="20" t="n">
        <v>50.35</v>
      </c>
      <c r="R65" s="20" t="n">
        <v>59.632</v>
      </c>
      <c r="S65" s="17" t="n">
        <v>0.640685630052906</v>
      </c>
      <c r="T65" s="21" t="n">
        <v>54.6</v>
      </c>
      <c r="U65" s="17" t="n">
        <v>0.538098132314172</v>
      </c>
    </row>
    <row r="66" customFormat="false" ht="15.75" hidden="false" customHeight="false" outlineLevel="0" collapsed="false">
      <c r="A66" s="1" t="n">
        <f aca="false">1+A65</f>
        <v>63</v>
      </c>
      <c r="B66" s="4" t="s">
        <v>63</v>
      </c>
      <c r="C66" s="1" t="s">
        <v>64</v>
      </c>
      <c r="D66" s="1" t="s">
        <v>65</v>
      </c>
      <c r="E66" s="1" t="s">
        <v>66</v>
      </c>
      <c r="F66" s="4" t="s">
        <v>140</v>
      </c>
      <c r="G66" s="21" t="n">
        <v>55.2</v>
      </c>
      <c r="H66" s="21" t="n">
        <v>20.8</v>
      </c>
      <c r="I66" s="17" t="n">
        <v>57.9443900529992</v>
      </c>
      <c r="J66" s="17" t="n">
        <v>35.2516568278709</v>
      </c>
      <c r="K66" s="18" t="n">
        <v>8855.829885</v>
      </c>
      <c r="L66" s="17" t="n">
        <v>3.66367727972974</v>
      </c>
      <c r="M66" s="17" t="n">
        <v>4.1370230992527</v>
      </c>
      <c r="N66" s="17" t="n">
        <v>1.73317331510394</v>
      </c>
      <c r="O66" s="19" t="n">
        <v>2784</v>
      </c>
      <c r="P66" s="20" t="n">
        <v>42.72</v>
      </c>
      <c r="Q66" s="20" t="n">
        <v>64.13</v>
      </c>
      <c r="R66" s="20" t="n">
        <v>53.641</v>
      </c>
      <c r="S66" s="17" t="n">
        <v>0.3607796370269</v>
      </c>
      <c r="T66" s="21" t="n">
        <v>53.3431113557871</v>
      </c>
      <c r="U66" s="17" t="n">
        <v>0.573020375315151</v>
      </c>
    </row>
    <row r="67" customFormat="false" ht="15.75" hidden="false" customHeight="false" outlineLevel="0" collapsed="false">
      <c r="A67" s="1" t="n">
        <f aca="false">1+A66</f>
        <v>64</v>
      </c>
      <c r="B67" s="4" t="s">
        <v>63</v>
      </c>
      <c r="C67" s="1" t="s">
        <v>64</v>
      </c>
      <c r="D67" s="1" t="s">
        <v>71</v>
      </c>
      <c r="E67" s="1" t="s">
        <v>72</v>
      </c>
      <c r="F67" s="4" t="s">
        <v>141</v>
      </c>
      <c r="G67" s="21" t="n">
        <v>54.8</v>
      </c>
      <c r="H67" s="21" t="n">
        <v>20.1</v>
      </c>
      <c r="I67" s="17" t="n">
        <v>150.645918822802</v>
      </c>
      <c r="J67" s="17" t="n">
        <v>143.406559960483</v>
      </c>
      <c r="K67" s="18" t="n">
        <v>44999.64714</v>
      </c>
      <c r="L67" s="17" t="n">
        <v>2.11276234977176</v>
      </c>
      <c r="M67" s="17" t="n">
        <v>0.469506425950112</v>
      </c>
      <c r="N67" s="17" t="n">
        <v>1.07537001805886</v>
      </c>
      <c r="O67" s="19" t="n">
        <v>3543</v>
      </c>
      <c r="P67" s="20" t="n">
        <v>38.89</v>
      </c>
      <c r="Q67" s="20" t="n">
        <v>84.57</v>
      </c>
      <c r="R67" s="20" t="n">
        <v>75.301</v>
      </c>
      <c r="S67" s="17" t="n">
        <v>0.0664598480109463</v>
      </c>
      <c r="T67" s="21" t="n">
        <v>70.4</v>
      </c>
      <c r="U67" s="17" t="n">
        <v>0.791092220986443</v>
      </c>
    </row>
    <row r="68" customFormat="false" ht="15.75" hidden="false" customHeight="false" outlineLevel="0" collapsed="false">
      <c r="A68" s="1" t="n">
        <f aca="false">1+A67</f>
        <v>65</v>
      </c>
      <c r="B68" s="4" t="s">
        <v>68</v>
      </c>
      <c r="C68" s="1" t="s">
        <v>69</v>
      </c>
      <c r="D68" s="1" t="s">
        <v>89</v>
      </c>
      <c r="E68" s="1" t="s">
        <v>90</v>
      </c>
      <c r="F68" s="4" t="s">
        <v>142</v>
      </c>
      <c r="G68" s="21" t="n">
        <v>33.6</v>
      </c>
      <c r="H68" s="21" t="n">
        <v>12.2</v>
      </c>
      <c r="I68" s="17" t="n">
        <v>12.7289807369916</v>
      </c>
      <c r="J68" s="17" t="n">
        <v>205.430693703669</v>
      </c>
      <c r="K68" s="18" t="n">
        <v>3838.670257</v>
      </c>
      <c r="L68" s="17" t="n">
        <v>3.91690007584649</v>
      </c>
      <c r="M68" s="17" t="n">
        <v>10.2037940578611</v>
      </c>
      <c r="N68" s="17" t="n">
        <v>0.821986496488929</v>
      </c>
      <c r="O68" s="19" t="n">
        <v>3158</v>
      </c>
      <c r="P68" s="20" t="n">
        <v>0.96</v>
      </c>
      <c r="Q68" s="20" t="n">
        <v>54.17</v>
      </c>
      <c r="R68" s="20" t="n">
        <v>54.042</v>
      </c>
      <c r="S68" s="17" t="n">
        <v>0.546521362811764</v>
      </c>
      <c r="T68" s="21" t="n">
        <v>40.9</v>
      </c>
      <c r="U68" s="17" t="n">
        <v>0.528812486913641</v>
      </c>
    </row>
    <row r="69" customFormat="false" ht="15.75" hidden="false" customHeight="false" outlineLevel="0" collapsed="false">
      <c r="A69" s="1" t="n">
        <f aca="false">1+A68</f>
        <v>66</v>
      </c>
      <c r="B69" s="4" t="s">
        <v>63</v>
      </c>
      <c r="C69" s="1" t="s">
        <v>64</v>
      </c>
      <c r="D69" s="1" t="s">
        <v>71</v>
      </c>
      <c r="E69" s="1" t="s">
        <v>72</v>
      </c>
      <c r="F69" s="4" t="s">
        <v>143</v>
      </c>
      <c r="G69" s="21" t="n">
        <v>60.5</v>
      </c>
      <c r="H69" s="21" t="n">
        <v>22.9</v>
      </c>
      <c r="I69" s="17" t="n">
        <v>48.4392410372114</v>
      </c>
      <c r="J69" s="17" t="n">
        <v>77.4772256604985</v>
      </c>
      <c r="K69" s="18" t="n">
        <v>24807.53589</v>
      </c>
      <c r="L69" s="17" t="n">
        <v>5.10636905237018</v>
      </c>
      <c r="M69" s="17" t="n">
        <v>2.05839430204294</v>
      </c>
      <c r="N69" s="17" t="n">
        <v>1.88226644768305</v>
      </c>
      <c r="O69" s="19" t="n">
        <v>3409</v>
      </c>
      <c r="P69" s="20" t="n">
        <v>61.67</v>
      </c>
      <c r="Q69" s="20" t="n">
        <v>80.6</v>
      </c>
      <c r="R69" s="20" t="n">
        <v>78.007</v>
      </c>
      <c r="S69" s="17" t="n">
        <v>0.119151703863371</v>
      </c>
      <c r="T69" s="21" t="n">
        <v>71.8</v>
      </c>
      <c r="U69" s="17" t="n">
        <v>0.787023988131707</v>
      </c>
    </row>
    <row r="70" customFormat="false" ht="15.75" hidden="false" customHeight="false" outlineLevel="0" collapsed="false">
      <c r="A70" s="1" t="n">
        <f aca="false">1+A69</f>
        <v>67</v>
      </c>
      <c r="B70" s="4" t="s">
        <v>75</v>
      </c>
      <c r="C70" s="1" t="s">
        <v>76</v>
      </c>
      <c r="D70" s="1" t="s">
        <v>65</v>
      </c>
      <c r="E70" s="1" t="s">
        <v>66</v>
      </c>
      <c r="F70" s="4" t="s">
        <v>144</v>
      </c>
      <c r="G70" s="21" t="n">
        <v>57.5</v>
      </c>
      <c r="H70" s="21" t="n">
        <v>26.2</v>
      </c>
      <c r="I70" s="17" t="n">
        <v>69.5842109368906</v>
      </c>
      <c r="J70" s="17" t="n">
        <v>68.960137296201</v>
      </c>
      <c r="K70" s="18" t="n">
        <v>11502.18581</v>
      </c>
      <c r="L70" s="17" t="n">
        <v>2.75492521256165</v>
      </c>
      <c r="M70" s="17" t="n">
        <v>2.39513189759682</v>
      </c>
      <c r="N70" s="17" t="n">
        <v>1.74979101080524</v>
      </c>
      <c r="O70" s="19"/>
      <c r="P70" s="20" t="n">
        <v>6.63</v>
      </c>
      <c r="Q70" s="20" t="n">
        <v>53.24</v>
      </c>
      <c r="R70" s="20" t="n">
        <v>35.591</v>
      </c>
      <c r="S70" s="17"/>
      <c r="T70" s="21" t="n">
        <v>56.6694194894758</v>
      </c>
      <c r="U70" s="17" t="n">
        <v>0.414051209647462</v>
      </c>
    </row>
    <row r="71" customFormat="false" ht="15.75" hidden="false" customHeight="false" outlineLevel="0" collapsed="false">
      <c r="A71" s="1" t="n">
        <f aca="false">1+A70</f>
        <v>68</v>
      </c>
      <c r="B71" s="4" t="s">
        <v>75</v>
      </c>
      <c r="C71" s="1" t="s">
        <v>76</v>
      </c>
      <c r="D71" s="1" t="s">
        <v>89</v>
      </c>
      <c r="E71" s="1" t="s">
        <v>90</v>
      </c>
      <c r="F71" s="4" t="s">
        <v>145</v>
      </c>
      <c r="G71" s="21" t="n">
        <v>52</v>
      </c>
      <c r="H71" s="21" t="n">
        <v>18.6</v>
      </c>
      <c r="I71" s="17" t="n">
        <v>107.245367819426</v>
      </c>
      <c r="J71" s="17" t="n">
        <v>127.494735684459</v>
      </c>
      <c r="K71" s="18" t="n">
        <v>7063.204406</v>
      </c>
      <c r="L71" s="17" t="n">
        <v>2.92199711188615</v>
      </c>
      <c r="M71" s="17" t="n">
        <v>4.13692843067658</v>
      </c>
      <c r="N71" s="17" t="n">
        <v>1.23099033856799</v>
      </c>
      <c r="O71" s="19" t="n">
        <v>2462</v>
      </c>
      <c r="P71" s="20" t="n">
        <v>9.32</v>
      </c>
      <c r="Q71" s="20" t="n">
        <v>60.42</v>
      </c>
      <c r="R71" s="20" t="n">
        <v>51.571</v>
      </c>
      <c r="S71" s="17" t="n">
        <v>0.494012277573856</v>
      </c>
      <c r="T71" s="21" t="n">
        <v>50.2</v>
      </c>
      <c r="U71" s="17" t="n">
        <v>0.544234839017129</v>
      </c>
    </row>
    <row r="72" customFormat="false" ht="15.75" hidden="false" customHeight="false" outlineLevel="0" collapsed="false">
      <c r="A72" s="1" t="n">
        <f aca="false">1+A71</f>
        <v>69</v>
      </c>
      <c r="B72" s="4" t="s">
        <v>68</v>
      </c>
      <c r="C72" s="1" t="s">
        <v>69</v>
      </c>
      <c r="D72" s="1" t="s">
        <v>60</v>
      </c>
      <c r="E72" s="1" t="s">
        <v>61</v>
      </c>
      <c r="F72" s="4" t="s">
        <v>146</v>
      </c>
      <c r="G72" s="21" t="n">
        <v>25.5</v>
      </c>
      <c r="H72" s="21" t="n">
        <v>6.8</v>
      </c>
      <c r="I72" s="17" t="n">
        <v>7.9998371480607</v>
      </c>
      <c r="J72" s="17" t="n">
        <v>3.97612527121061</v>
      </c>
      <c r="K72" s="18" t="n">
        <v>1058.219876</v>
      </c>
      <c r="L72" s="33"/>
      <c r="O72" s="19" t="n">
        <v>2565</v>
      </c>
      <c r="P72" s="20" t="n">
        <v>1</v>
      </c>
      <c r="Q72" s="20" t="n">
        <v>44.4</v>
      </c>
      <c r="R72" s="20" t="n">
        <v>37.161</v>
      </c>
      <c r="S72" s="17"/>
      <c r="T72" s="21" t="n">
        <v>19.3</v>
      </c>
      <c r="U72" s="17" t="n">
        <v>0.387698797902105</v>
      </c>
    </row>
    <row r="73" customFormat="false" ht="15.75" hidden="false" customHeight="false" outlineLevel="0" collapsed="false">
      <c r="A73" s="1" t="n">
        <f aca="false">1+A72</f>
        <v>70</v>
      </c>
      <c r="B73" s="4" t="s">
        <v>68</v>
      </c>
      <c r="C73" s="1" t="s">
        <v>69</v>
      </c>
      <c r="D73" s="1" t="s">
        <v>60</v>
      </c>
      <c r="E73" s="1" t="s">
        <v>61</v>
      </c>
      <c r="F73" s="4" t="s">
        <v>147</v>
      </c>
      <c r="G73" s="21" t="n">
        <v>26.1</v>
      </c>
      <c r="H73" s="21" t="n">
        <v>7.2</v>
      </c>
      <c r="I73" s="17" t="n">
        <v>9.32590514144741</v>
      </c>
      <c r="J73" s="17" t="n">
        <v>3.83157343020708</v>
      </c>
      <c r="K73" s="18" t="n">
        <v>1369.460824</v>
      </c>
      <c r="L73" s="17" t="n">
        <v>3.24290918164179</v>
      </c>
      <c r="M73" s="17" t="n">
        <v>23.6801894936265</v>
      </c>
      <c r="N73" s="17" t="n">
        <v>1.96146359777644</v>
      </c>
      <c r="O73" s="19" t="n">
        <v>2504</v>
      </c>
      <c r="P73" s="20" t="n">
        <v>0.45</v>
      </c>
      <c r="Q73" s="20" t="n">
        <v>37.32</v>
      </c>
      <c r="R73" s="20" t="n">
        <v>49.332</v>
      </c>
      <c r="S73" s="17"/>
      <c r="T73" s="21" t="n">
        <v>29.5954770467729</v>
      </c>
      <c r="U73" s="17" t="n">
        <v>0.417318537936267</v>
      </c>
    </row>
    <row r="74" customFormat="false" ht="15.75" hidden="false" customHeight="false" outlineLevel="0" collapsed="false">
      <c r="A74" s="1" t="n">
        <f aca="false">1+A73</f>
        <v>71</v>
      </c>
      <c r="B74" s="4" t="s">
        <v>75</v>
      </c>
      <c r="C74" s="1" t="s">
        <v>76</v>
      </c>
      <c r="D74" s="1" t="s">
        <v>89</v>
      </c>
      <c r="E74" s="1" t="s">
        <v>66</v>
      </c>
      <c r="F74" s="4" t="s">
        <v>148</v>
      </c>
      <c r="G74" s="21" t="n">
        <v>52.9</v>
      </c>
      <c r="H74" s="21" t="n">
        <v>22.9</v>
      </c>
      <c r="I74" s="17" t="n">
        <v>45.2796408916005</v>
      </c>
      <c r="J74" s="17" t="n">
        <v>31.4176395054003</v>
      </c>
      <c r="K74" s="18" t="n">
        <v>6884.453762</v>
      </c>
      <c r="L74" s="17" t="n">
        <v>2.52076113445923</v>
      </c>
      <c r="M74" s="17" t="n">
        <v>3.66152671163692</v>
      </c>
      <c r="N74" s="17" t="n">
        <v>1.66819783773383</v>
      </c>
      <c r="O74" s="19" t="n">
        <v>2762</v>
      </c>
      <c r="P74" s="20" t="n">
        <v>2.14</v>
      </c>
      <c r="Q74" s="20" t="n">
        <v>48.61</v>
      </c>
      <c r="R74" s="20" t="n">
        <v>28.553</v>
      </c>
      <c r="S74" s="17" t="n">
        <v>0.508276394944316</v>
      </c>
      <c r="T74" s="21" t="n">
        <v>50.139582060367</v>
      </c>
      <c r="U74" s="17" t="n">
        <v>0.34715555894334</v>
      </c>
    </row>
    <row r="75" customFormat="false" ht="15.75" hidden="false" customHeight="false" outlineLevel="0" collapsed="false">
      <c r="A75" s="1" t="n">
        <f aca="false">1+A74</f>
        <v>72</v>
      </c>
      <c r="B75" s="4" t="s">
        <v>75</v>
      </c>
      <c r="C75" s="1" t="s">
        <v>76</v>
      </c>
      <c r="D75" s="1" t="s">
        <v>60</v>
      </c>
      <c r="E75" s="1" t="s">
        <v>61</v>
      </c>
      <c r="F75" s="4" t="s">
        <v>149</v>
      </c>
      <c r="G75" s="21" t="n">
        <v>38.5</v>
      </c>
      <c r="H75" s="21" t="n">
        <v>11.9</v>
      </c>
      <c r="I75" s="17" t="n">
        <v>10.9917465116532</v>
      </c>
      <c r="J75" s="17" t="n">
        <v>11.044651293844</v>
      </c>
      <c r="K75" s="18" t="n">
        <v>1656.943154</v>
      </c>
      <c r="L75" s="17" t="n">
        <v>3.53264927690487</v>
      </c>
      <c r="M75" s="17" t="n">
        <v>21.3202804717637</v>
      </c>
      <c r="N75" s="17" t="n">
        <v>2.24138259375958</v>
      </c>
      <c r="O75" s="19" t="n">
        <v>2043</v>
      </c>
      <c r="P75" s="20"/>
      <c r="Q75" s="20" t="n">
        <v>38.81</v>
      </c>
      <c r="R75" s="20" t="n">
        <v>58.645</v>
      </c>
      <c r="S75" s="17" t="n">
        <v>0.593410013842969</v>
      </c>
      <c r="T75" s="21" t="n">
        <v>32.0197473739268</v>
      </c>
      <c r="U75" s="17" t="n">
        <v>0.468138806450889</v>
      </c>
    </row>
    <row r="76" customFormat="false" ht="15.75" hidden="false" customHeight="false" outlineLevel="0" collapsed="false">
      <c r="A76" s="1" t="n">
        <f aca="false">1+A75</f>
        <v>73</v>
      </c>
      <c r="B76" s="4" t="s">
        <v>75</v>
      </c>
      <c r="C76" s="1" t="s">
        <v>76</v>
      </c>
      <c r="D76" s="1" t="s">
        <v>89</v>
      </c>
      <c r="E76" s="1" t="s">
        <v>90</v>
      </c>
      <c r="F76" s="4" t="s">
        <v>150</v>
      </c>
      <c r="G76" s="21" t="n">
        <v>51.5</v>
      </c>
      <c r="H76" s="21" t="n">
        <v>18.2</v>
      </c>
      <c r="I76" s="17" t="n">
        <v>54.9799836368605</v>
      </c>
      <c r="J76" s="17" t="n">
        <v>51.4464701603868</v>
      </c>
      <c r="K76" s="18" t="n">
        <v>4466.341808</v>
      </c>
      <c r="L76" s="17" t="n">
        <v>2.25558232495306</v>
      </c>
      <c r="M76" s="17" t="n">
        <v>5.05017847248708</v>
      </c>
      <c r="N76" s="17" t="n">
        <v>1.13579808230506</v>
      </c>
      <c r="O76" s="19" t="n">
        <v>2789</v>
      </c>
      <c r="P76" s="20" t="n">
        <v>3.72</v>
      </c>
      <c r="Q76" s="20" t="n">
        <v>61.42</v>
      </c>
      <c r="R76" s="20" t="n">
        <v>54.73</v>
      </c>
      <c r="S76" s="17" t="n">
        <v>0.460537163520649</v>
      </c>
      <c r="T76" s="21" t="n">
        <v>45.4</v>
      </c>
      <c r="U76" s="17" t="n">
        <v>0.567025164205351</v>
      </c>
    </row>
    <row r="77" customFormat="false" ht="15.75" hidden="false" customHeight="false" outlineLevel="0" collapsed="false">
      <c r="A77" s="1" t="n">
        <f aca="false">1+A76</f>
        <v>74</v>
      </c>
      <c r="B77" s="4" t="s">
        <v>80</v>
      </c>
      <c r="C77" s="1" t="s">
        <v>81</v>
      </c>
      <c r="D77" s="1" t="s">
        <v>71</v>
      </c>
      <c r="E77" s="1" t="s">
        <v>72</v>
      </c>
      <c r="F77" s="4" t="s">
        <v>151</v>
      </c>
      <c r="I77" s="17" t="n">
        <v>86.0731974813882</v>
      </c>
      <c r="J77" s="17" t="n">
        <v>49.121958709289</v>
      </c>
      <c r="K77" s="18" t="n">
        <v>54264.91478</v>
      </c>
      <c r="L77" s="17" t="n">
        <v>3.09719720571607</v>
      </c>
      <c r="M77" s="17" t="n">
        <v>0.570755011460477</v>
      </c>
      <c r="N77" s="17" t="n">
        <v>1.98501363689624</v>
      </c>
      <c r="O77" s="19"/>
      <c r="P77" s="20"/>
      <c r="R77" s="20" t="n">
        <v>100</v>
      </c>
      <c r="S77" s="17"/>
      <c r="T77" s="21" t="n">
        <v>79.9</v>
      </c>
      <c r="U77" s="17" t="n">
        <v>1</v>
      </c>
    </row>
    <row r="78" customFormat="false" ht="15.75" hidden="false" customHeight="false" outlineLevel="0" collapsed="false">
      <c r="A78" s="1" t="n">
        <f aca="false">1+A77</f>
        <v>75</v>
      </c>
      <c r="B78" s="4" t="s">
        <v>63</v>
      </c>
      <c r="C78" s="1" t="s">
        <v>64</v>
      </c>
      <c r="D78" s="1" t="s">
        <v>71</v>
      </c>
      <c r="E78" s="1" t="s">
        <v>72</v>
      </c>
      <c r="F78" s="4" t="s">
        <v>152</v>
      </c>
      <c r="G78" s="21" t="n">
        <v>56.9</v>
      </c>
      <c r="H78" s="21" t="n">
        <v>24</v>
      </c>
      <c r="I78" s="17" t="n">
        <v>92.5517880577245</v>
      </c>
      <c r="J78" s="17" t="n">
        <v>130.53918460329</v>
      </c>
      <c r="K78" s="18" t="n">
        <v>23394.32423</v>
      </c>
      <c r="L78" s="17" t="n">
        <v>2.74158400282691</v>
      </c>
      <c r="M78" s="17" t="n">
        <v>1.17190134490451</v>
      </c>
      <c r="N78" s="17" t="n">
        <v>0.672833798540807</v>
      </c>
      <c r="O78" s="19" t="n">
        <v>2866</v>
      </c>
      <c r="P78" s="20" t="n">
        <v>30.8</v>
      </c>
      <c r="Q78" s="20" t="n">
        <v>86.55</v>
      </c>
      <c r="R78" s="20" t="n">
        <v>71.227</v>
      </c>
      <c r="S78" s="17" t="n">
        <v>0.251999638998248</v>
      </c>
      <c r="T78" s="21" t="n">
        <v>64.5</v>
      </c>
      <c r="U78" s="17" t="n">
        <v>0.776764331258709</v>
      </c>
    </row>
    <row r="79" customFormat="false" ht="15.75" hidden="false" customHeight="false" outlineLevel="0" collapsed="false">
      <c r="A79" s="1" t="n">
        <f aca="false">1+A78</f>
        <v>76</v>
      </c>
      <c r="B79" s="4" t="s">
        <v>63</v>
      </c>
      <c r="C79" s="1" t="s">
        <v>64</v>
      </c>
      <c r="D79" s="1" t="s">
        <v>71</v>
      </c>
      <c r="E79" s="1" t="s">
        <v>72</v>
      </c>
      <c r="F79" s="4" t="s">
        <v>153</v>
      </c>
      <c r="G79" s="21" t="n">
        <v>57.9</v>
      </c>
      <c r="H79" s="21" t="n">
        <v>22.8</v>
      </c>
      <c r="I79" s="17" t="n">
        <v>105.84098555564</v>
      </c>
      <c r="J79" s="17" t="n">
        <v>30.5582960208444</v>
      </c>
      <c r="K79" s="18" t="n">
        <v>37065.21451</v>
      </c>
      <c r="L79" s="17" t="n">
        <v>2.28801144757217</v>
      </c>
      <c r="M79" s="17" t="n">
        <v>0.617293459061158</v>
      </c>
      <c r="N79" s="17" t="n">
        <v>2.26049818039137</v>
      </c>
      <c r="O79" s="19" t="n">
        <v>3336</v>
      </c>
      <c r="P79" s="20" t="n">
        <v>34.76</v>
      </c>
      <c r="Q79" s="20" t="n">
        <v>67.9</v>
      </c>
      <c r="R79" s="20" t="n">
        <v>94.137</v>
      </c>
      <c r="S79" s="17" t="n">
        <v>0.0512985338916172</v>
      </c>
      <c r="T79" s="21" t="n">
        <v>77.1</v>
      </c>
      <c r="U79" s="17" t="n">
        <v>0.79818229681406</v>
      </c>
    </row>
    <row r="80" customFormat="false" ht="15.75" hidden="false" customHeight="false" outlineLevel="0" collapsed="false">
      <c r="A80" s="1" t="n">
        <f aca="false">1+A79</f>
        <v>77</v>
      </c>
      <c r="B80" s="4" t="s">
        <v>87</v>
      </c>
      <c r="C80" s="1" t="s">
        <v>88</v>
      </c>
      <c r="D80" s="1" t="s">
        <v>89</v>
      </c>
      <c r="E80" s="1" t="s">
        <v>90</v>
      </c>
      <c r="F80" s="4" t="s">
        <v>154</v>
      </c>
      <c r="G80" s="21" t="n">
        <v>22</v>
      </c>
      <c r="H80" s="21" t="n">
        <v>4.9</v>
      </c>
      <c r="I80" s="17" t="n">
        <v>5.09840507975073</v>
      </c>
      <c r="J80" s="17" t="n">
        <v>7.24594499171427</v>
      </c>
      <c r="K80" s="18" t="n">
        <v>5663.474799</v>
      </c>
      <c r="L80" s="17" t="n">
        <v>3.70516736030723</v>
      </c>
      <c r="M80" s="17" t="n">
        <v>6.54221567466222</v>
      </c>
      <c r="N80" s="17" t="n">
        <v>0.801688981772735</v>
      </c>
      <c r="O80" s="19" t="n">
        <v>2455</v>
      </c>
      <c r="P80" s="20" t="n">
        <v>7.02</v>
      </c>
      <c r="Q80" s="20" t="n">
        <v>52.38</v>
      </c>
      <c r="R80" s="20" t="n">
        <v>32.747</v>
      </c>
      <c r="S80" s="17" t="n">
        <v>0.529904256523355</v>
      </c>
      <c r="T80" s="21" t="n">
        <v>28.7</v>
      </c>
      <c r="U80" s="17" t="n">
        <v>0.391137054994121</v>
      </c>
    </row>
    <row r="81" customFormat="false" ht="15.75" hidden="false" customHeight="false" outlineLevel="0" collapsed="false">
      <c r="A81" s="1" t="n">
        <f aca="false">1+A80</f>
        <v>78</v>
      </c>
      <c r="B81" s="4" t="s">
        <v>87</v>
      </c>
      <c r="C81" s="1" t="s">
        <v>88</v>
      </c>
      <c r="D81" s="1" t="s">
        <v>89</v>
      </c>
      <c r="E81" s="1" t="s">
        <v>90</v>
      </c>
      <c r="F81" s="4" t="s">
        <v>155</v>
      </c>
      <c r="G81" s="21" t="n">
        <v>24.5</v>
      </c>
      <c r="H81" s="21" t="n">
        <v>5.7</v>
      </c>
      <c r="I81" s="17" t="n">
        <v>20.2279967005458</v>
      </c>
      <c r="J81" s="17" t="n">
        <v>73.8472004177554</v>
      </c>
      <c r="K81" s="18" t="n">
        <v>10053.3377</v>
      </c>
      <c r="L81" s="33" t="n">
        <v>1.07287907869482</v>
      </c>
      <c r="M81" s="17" t="n">
        <v>1.06718694896205</v>
      </c>
      <c r="O81" s="19" t="n">
        <v>2828</v>
      </c>
      <c r="P81" s="20" t="n">
        <v>2.04</v>
      </c>
      <c r="Q81" s="20" t="n">
        <v>59.65</v>
      </c>
      <c r="R81" s="20" t="n">
        <v>53.742</v>
      </c>
      <c r="S81" s="17" t="n">
        <v>0.467006033034144</v>
      </c>
      <c r="T81" s="21" t="n">
        <v>44.8</v>
      </c>
      <c r="U81" s="17" t="n">
        <v>0.553216460918851</v>
      </c>
    </row>
    <row r="82" customFormat="false" ht="15.75" hidden="false" customHeight="false" outlineLevel="0" collapsed="false">
      <c r="A82" s="1" t="n">
        <f aca="false">1+A81</f>
        <v>79</v>
      </c>
      <c r="B82" s="4" t="s">
        <v>58</v>
      </c>
      <c r="C82" s="1" t="s">
        <v>59</v>
      </c>
      <c r="D82" s="1" t="s">
        <v>65</v>
      </c>
      <c r="E82" s="1" t="s">
        <v>66</v>
      </c>
      <c r="F82" s="4" t="s">
        <v>156</v>
      </c>
      <c r="G82" s="21" t="n">
        <v>62.3</v>
      </c>
      <c r="H82" s="21" t="n">
        <v>26.1</v>
      </c>
      <c r="I82" s="17" t="n">
        <v>45.0469741819054</v>
      </c>
      <c r="J82" s="17" t="n">
        <v>15.3467050823912</v>
      </c>
      <c r="K82" s="18" t="n">
        <v>16395.17737</v>
      </c>
      <c r="L82" s="33"/>
      <c r="O82" s="19" t="n">
        <v>3244</v>
      </c>
      <c r="P82" s="20" t="n">
        <v>8.9</v>
      </c>
      <c r="Q82" s="20" t="n">
        <v>42.13</v>
      </c>
      <c r="R82" s="20" t="n">
        <v>73.375</v>
      </c>
      <c r="S82" s="17" t="n">
        <v>0.509047263299093</v>
      </c>
      <c r="T82" s="21" t="n">
        <v>48.3</v>
      </c>
      <c r="U82" s="17" t="n">
        <v>0.550658815945906</v>
      </c>
    </row>
    <row r="83" customFormat="false" ht="15.75" hidden="false" customHeight="false" outlineLevel="0" collapsed="false">
      <c r="A83" s="1" t="n">
        <f aca="false">1+A82</f>
        <v>80</v>
      </c>
      <c r="B83" s="4" t="s">
        <v>58</v>
      </c>
      <c r="C83" s="1" t="s">
        <v>59</v>
      </c>
      <c r="D83" s="1" t="s">
        <v>89</v>
      </c>
      <c r="E83" s="1" t="s">
        <v>66</v>
      </c>
      <c r="F83" s="4" t="s">
        <v>157</v>
      </c>
      <c r="G83" s="21" t="n">
        <v>57.9</v>
      </c>
      <c r="H83" s="21" t="n">
        <v>23.8</v>
      </c>
      <c r="I83" s="17" t="n">
        <v>39.9203131210952</v>
      </c>
      <c r="J83" s="17" t="n">
        <v>11.8138355856174</v>
      </c>
      <c r="K83" s="18" t="n">
        <v>11607.72856</v>
      </c>
      <c r="L83" s="17" t="n">
        <v>5.13159595476771</v>
      </c>
      <c r="M83" s="17" t="n">
        <v>4.42084420586047</v>
      </c>
      <c r="N83" s="17" t="n">
        <v>1.02733950323824</v>
      </c>
      <c r="O83" s="19" t="n">
        <v>2539</v>
      </c>
      <c r="P83" s="20" t="n">
        <v>6.07</v>
      </c>
      <c r="Q83" s="20" t="n">
        <v>43.66</v>
      </c>
      <c r="R83" s="20" t="n">
        <v>69.471</v>
      </c>
      <c r="S83" s="17" t="n">
        <v>0.525124428847449</v>
      </c>
      <c r="T83" s="21" t="n">
        <v>56.7856227933305</v>
      </c>
      <c r="U83" s="17" t="n">
        <v>0.544329994725529</v>
      </c>
    </row>
    <row r="84" customFormat="false" ht="15.75" hidden="false" customHeight="false" outlineLevel="0" collapsed="false">
      <c r="A84" s="1" t="n">
        <f aca="false">1+A83</f>
        <v>81</v>
      </c>
      <c r="B84" s="4" t="s">
        <v>63</v>
      </c>
      <c r="C84" s="1" t="s">
        <v>64</v>
      </c>
      <c r="D84" s="1" t="s">
        <v>71</v>
      </c>
      <c r="E84" s="1" t="s">
        <v>72</v>
      </c>
      <c r="F84" s="4" t="s">
        <v>158</v>
      </c>
      <c r="G84" s="21" t="n">
        <v>60.3</v>
      </c>
      <c r="H84" s="21" t="n">
        <v>25.6</v>
      </c>
      <c r="I84" s="17" t="n">
        <v>117.799748958348</v>
      </c>
      <c r="J84" s="17" t="n">
        <v>38.3352191673252</v>
      </c>
      <c r="K84" s="18" t="n">
        <v>43797.96814</v>
      </c>
      <c r="L84" s="17" t="n">
        <v>2.63436200770362</v>
      </c>
      <c r="M84" s="17" t="n">
        <v>0.601480415548707</v>
      </c>
      <c r="N84" s="17" t="n">
        <v>1.49601317089571</v>
      </c>
      <c r="O84" s="19" t="n">
        <v>3599</v>
      </c>
      <c r="P84" s="20" t="n">
        <v>26.7</v>
      </c>
      <c r="Q84" s="20" t="n">
        <v>92.15</v>
      </c>
      <c r="R84" s="20" t="n">
        <v>63.241</v>
      </c>
      <c r="S84" s="17" t="n">
        <v>0.126632305866845</v>
      </c>
      <c r="T84" s="21" t="n">
        <v>75.2</v>
      </c>
      <c r="U84" s="17" t="n">
        <v>0.751623376432639</v>
      </c>
    </row>
    <row r="85" customFormat="false" ht="15.75" hidden="false" customHeight="false" outlineLevel="0" collapsed="false">
      <c r="A85" s="1" t="n">
        <f aca="false">1+A84</f>
        <v>82</v>
      </c>
      <c r="B85" s="4" t="s">
        <v>63</v>
      </c>
      <c r="C85" s="1" t="s">
        <v>64</v>
      </c>
      <c r="D85" s="1" t="s">
        <v>71</v>
      </c>
      <c r="E85" s="1" t="s">
        <v>72</v>
      </c>
      <c r="F85" s="4" t="s">
        <v>159</v>
      </c>
      <c r="G85" s="21" t="n">
        <v>63.5</v>
      </c>
      <c r="H85" s="21" t="n">
        <v>25.3</v>
      </c>
      <c r="I85" s="17" t="n">
        <v>110.304567092706</v>
      </c>
      <c r="J85" s="17" t="n">
        <v>53.2942395925151</v>
      </c>
      <c r="K85" s="18" t="n">
        <v>31214.7148</v>
      </c>
      <c r="L85" s="17" t="n">
        <v>2.06012433294935</v>
      </c>
      <c r="M85" s="17" t="n">
        <v>0.659984993023018</v>
      </c>
      <c r="N85" s="17" t="n">
        <v>0.645129496688826</v>
      </c>
      <c r="O85" s="19" t="n">
        <v>3553</v>
      </c>
      <c r="P85" s="20" t="n">
        <v>33.44</v>
      </c>
      <c r="Q85" s="20" t="n">
        <v>72.88</v>
      </c>
      <c r="R85" s="20" t="n">
        <v>92.14</v>
      </c>
      <c r="S85" s="17" t="n">
        <v>0.103144990568294</v>
      </c>
      <c r="T85" s="21" t="n">
        <v>79.7</v>
      </c>
      <c r="U85" s="17" t="n">
        <v>0.81761934264894</v>
      </c>
    </row>
    <row r="86" customFormat="false" ht="15.75" hidden="false" customHeight="false" outlineLevel="0" collapsed="false">
      <c r="A86" s="1" t="n">
        <f aca="false">1+A85</f>
        <v>83</v>
      </c>
      <c r="B86" s="4" t="s">
        <v>63</v>
      </c>
      <c r="C86" s="1" t="s">
        <v>64</v>
      </c>
      <c r="D86" s="1" t="s">
        <v>71</v>
      </c>
      <c r="E86" s="1" t="s">
        <v>72</v>
      </c>
      <c r="F86" s="4" t="s">
        <v>160</v>
      </c>
      <c r="G86" s="21" t="n">
        <v>58.8</v>
      </c>
      <c r="H86" s="21" t="n">
        <v>21</v>
      </c>
      <c r="I86" s="17" t="n">
        <v>69.4123861149474</v>
      </c>
      <c r="J86" s="17" t="n">
        <v>186.32047935189</v>
      </c>
      <c r="K86" s="18" t="n">
        <v>33572.98249</v>
      </c>
      <c r="L86" s="17" t="n">
        <v>3.02783179805584</v>
      </c>
      <c r="M86" s="17" t="n">
        <v>0.901865599506302</v>
      </c>
      <c r="N86" s="17" t="n">
        <v>0.748232665035132</v>
      </c>
      <c r="O86" s="19" t="n">
        <v>3529</v>
      </c>
      <c r="P86" s="20" t="n">
        <v>37.64</v>
      </c>
      <c r="Q86" s="20" t="n">
        <v>82.19</v>
      </c>
      <c r="R86" s="20" t="n">
        <v>68.964</v>
      </c>
      <c r="S86" s="17" t="n">
        <v>0.0845720879448241</v>
      </c>
      <c r="T86" s="21" t="n">
        <v>69.5</v>
      </c>
      <c r="U86" s="17" t="n">
        <v>0.743901603566946</v>
      </c>
    </row>
    <row r="87" customFormat="false" ht="15.75" hidden="false" customHeight="false" outlineLevel="0" collapsed="false">
      <c r="A87" s="1" t="n">
        <f aca="false">1+A86</f>
        <v>84</v>
      </c>
      <c r="B87" s="4" t="s">
        <v>75</v>
      </c>
      <c r="C87" s="1" t="s">
        <v>76</v>
      </c>
      <c r="D87" s="1" t="s">
        <v>65</v>
      </c>
      <c r="E87" s="1" t="s">
        <v>66</v>
      </c>
      <c r="F87" s="4" t="s">
        <v>161</v>
      </c>
      <c r="G87" s="21" t="n">
        <v>59.1</v>
      </c>
      <c r="H87" s="21" t="n">
        <v>27.2</v>
      </c>
      <c r="I87" s="17" t="n">
        <v>58.914045994006</v>
      </c>
      <c r="J87" s="17" t="n">
        <v>51.95700957219</v>
      </c>
      <c r="K87" s="18" t="n">
        <v>8350.023078</v>
      </c>
      <c r="L87" s="17" t="n">
        <v>2.41902240418428</v>
      </c>
      <c r="M87" s="17" t="n">
        <v>2.89702481249152</v>
      </c>
      <c r="N87" s="17" t="n">
        <v>1.51131053762213</v>
      </c>
      <c r="O87" s="19" t="n">
        <v>2792</v>
      </c>
      <c r="P87" s="20" t="n">
        <v>4.11</v>
      </c>
      <c r="Q87" s="20" t="n">
        <v>58.43</v>
      </c>
      <c r="R87" s="20" t="n">
        <v>54.788</v>
      </c>
      <c r="S87" s="17" t="n">
        <v>0.422206413697047</v>
      </c>
      <c r="T87" s="21" t="n">
        <v>66.5</v>
      </c>
      <c r="U87" s="17" t="n">
        <v>0.553373656953894</v>
      </c>
    </row>
    <row r="88" customFormat="false" ht="15.75" hidden="false" customHeight="false" outlineLevel="0" collapsed="false">
      <c r="A88" s="1" t="n">
        <f aca="false">1+A87</f>
        <v>85</v>
      </c>
      <c r="B88" s="4" t="s">
        <v>80</v>
      </c>
      <c r="C88" s="1" t="s">
        <v>81</v>
      </c>
      <c r="D88" s="1" t="s">
        <v>71</v>
      </c>
      <c r="E88" s="1" t="s">
        <v>72</v>
      </c>
      <c r="F88" s="4" t="s">
        <v>162</v>
      </c>
      <c r="G88" s="21" t="n">
        <v>24.2</v>
      </c>
      <c r="H88" s="21" t="n">
        <v>3.3</v>
      </c>
      <c r="I88" s="17" t="n">
        <v>144.267713287167</v>
      </c>
      <c r="J88" s="17" t="n">
        <v>35.4252720599507</v>
      </c>
      <c r="K88" s="18" t="n">
        <v>37267.96407</v>
      </c>
      <c r="L88" s="33" t="n">
        <v>3.05344332200345</v>
      </c>
      <c r="M88" s="17" t="n">
        <v>0.819321204739868</v>
      </c>
      <c r="O88" s="19" t="n">
        <v>2728</v>
      </c>
      <c r="P88" s="20" t="n">
        <v>22.97</v>
      </c>
      <c r="Q88" s="20" t="n">
        <v>72.26</v>
      </c>
      <c r="R88" s="20" t="n">
        <v>93.498</v>
      </c>
      <c r="S88" s="17" t="n">
        <v>0.11622052637947</v>
      </c>
      <c r="T88" s="21" t="n">
        <v>69.1</v>
      </c>
      <c r="U88" s="17" t="n">
        <v>0.820453371458026</v>
      </c>
    </row>
    <row r="89" customFormat="false" ht="15.75" hidden="false" customHeight="false" outlineLevel="0" collapsed="false">
      <c r="A89" s="1" t="n">
        <f aca="false">1+A88</f>
        <v>86</v>
      </c>
      <c r="B89" s="4" t="s">
        <v>58</v>
      </c>
      <c r="C89" s="1" t="s">
        <v>59</v>
      </c>
      <c r="D89" s="1" t="s">
        <v>65</v>
      </c>
      <c r="E89" s="1" t="s">
        <v>90</v>
      </c>
      <c r="F89" s="4" t="s">
        <v>163</v>
      </c>
      <c r="G89" s="21" t="n">
        <v>58.8</v>
      </c>
      <c r="H89" s="21" t="n">
        <v>30.5</v>
      </c>
      <c r="I89" s="17" t="n">
        <v>61.4827103358941</v>
      </c>
      <c r="J89" s="17" t="n">
        <v>193.603823023721</v>
      </c>
      <c r="K89" s="18" t="n">
        <v>10111.33377</v>
      </c>
      <c r="L89" s="17" t="n">
        <v>4.49829790716101</v>
      </c>
      <c r="M89" s="17" t="n">
        <v>4.44876809477629</v>
      </c>
      <c r="N89" s="17" t="n">
        <v>2.57950024620344</v>
      </c>
      <c r="O89" s="19" t="n">
        <v>3152</v>
      </c>
      <c r="P89" s="20" t="n">
        <v>25.58</v>
      </c>
      <c r="Q89" s="20" t="n">
        <v>69.19</v>
      </c>
      <c r="R89" s="20" t="n">
        <v>83.679</v>
      </c>
      <c r="S89" s="17" t="n">
        <v>0.477532238754215</v>
      </c>
      <c r="T89" s="21" t="n">
        <v>79.6</v>
      </c>
      <c r="U89" s="17" t="n">
        <v>0.756988493968039</v>
      </c>
    </row>
    <row r="90" customFormat="false" ht="15.75" hidden="false" customHeight="false" outlineLevel="0" collapsed="false">
      <c r="A90" s="1" t="n">
        <f aca="false">1+A89</f>
        <v>87</v>
      </c>
      <c r="B90" s="4" t="s">
        <v>63</v>
      </c>
      <c r="C90" s="1" t="s">
        <v>64</v>
      </c>
      <c r="D90" s="1" t="s">
        <v>65</v>
      </c>
      <c r="E90" s="1" t="s">
        <v>66</v>
      </c>
      <c r="F90" s="4" t="s">
        <v>164</v>
      </c>
      <c r="G90" s="21" t="n">
        <v>26.2</v>
      </c>
      <c r="H90" s="21" t="n">
        <v>23.4</v>
      </c>
      <c r="I90" s="17" t="n">
        <v>76.8992503509837</v>
      </c>
      <c r="J90" s="17" t="n">
        <v>45.6599346111458</v>
      </c>
      <c r="K90" s="18" t="n">
        <v>22093.08651</v>
      </c>
      <c r="L90" s="33"/>
      <c r="O90" s="19" t="n">
        <v>3201</v>
      </c>
      <c r="P90" s="20" t="n">
        <v>36.17</v>
      </c>
      <c r="Q90" s="20" t="n">
        <v>56.08</v>
      </c>
      <c r="R90" s="20" t="n">
        <v>53.247</v>
      </c>
      <c r="S90" s="17" t="n">
        <v>0.202381137099054</v>
      </c>
      <c r="T90" s="21" t="n">
        <v>56</v>
      </c>
      <c r="U90" s="17" t="n">
        <v>0.533675612097244</v>
      </c>
    </row>
    <row r="91" customFormat="false" ht="15.75" hidden="false" customHeight="false" outlineLevel="0" collapsed="false">
      <c r="A91" s="1" t="n">
        <f aca="false">1+A90</f>
        <v>88</v>
      </c>
      <c r="B91" s="4" t="s">
        <v>68</v>
      </c>
      <c r="C91" s="1" t="s">
        <v>69</v>
      </c>
      <c r="D91" s="1" t="s">
        <v>89</v>
      </c>
      <c r="E91" s="1" t="s">
        <v>90</v>
      </c>
      <c r="F91" s="4" t="s">
        <v>165</v>
      </c>
      <c r="G91" s="21" t="n">
        <v>26.2</v>
      </c>
      <c r="H91" s="21" t="n">
        <v>7</v>
      </c>
      <c r="I91" s="17" t="n">
        <v>9.94057903608681</v>
      </c>
      <c r="J91" s="17" t="n">
        <v>7.32097985662143</v>
      </c>
      <c r="K91" s="18" t="n">
        <v>2880.739597</v>
      </c>
      <c r="L91" s="33"/>
      <c r="O91" s="19" t="n">
        <v>2158</v>
      </c>
      <c r="P91" s="20" t="n">
        <v>1.98</v>
      </c>
      <c r="Q91" s="20" t="n">
        <v>46.64</v>
      </c>
      <c r="R91" s="20" t="n">
        <v>25.622</v>
      </c>
      <c r="S91" s="17" t="n">
        <v>0.56467248639952</v>
      </c>
      <c r="T91" s="21" t="n">
        <v>39.0559374289585</v>
      </c>
      <c r="U91" s="17" t="n">
        <v>0.318187313253985</v>
      </c>
    </row>
    <row r="92" customFormat="false" ht="15.75" hidden="false" customHeight="false" outlineLevel="0" collapsed="false">
      <c r="A92" s="1" t="n">
        <f aca="false">1+A91</f>
        <v>89</v>
      </c>
      <c r="B92" s="4" t="s">
        <v>80</v>
      </c>
      <c r="C92" s="1" t="s">
        <v>81</v>
      </c>
      <c r="D92" s="1" t="s">
        <v>89</v>
      </c>
      <c r="E92" s="1" t="s">
        <v>90</v>
      </c>
      <c r="F92" s="4" t="s">
        <v>166</v>
      </c>
      <c r="G92" s="21" t="n">
        <v>73.1</v>
      </c>
      <c r="H92" s="21" t="n">
        <v>40.6</v>
      </c>
      <c r="I92" s="17" t="n">
        <v>17.7899540129689</v>
      </c>
      <c r="J92" s="17" t="n">
        <v>27.5744287201018</v>
      </c>
      <c r="K92" s="18" t="n">
        <v>2475.204326</v>
      </c>
      <c r="L92" s="17" t="n">
        <v>2.06347013685967</v>
      </c>
      <c r="M92" s="17" t="n">
        <v>8.33656484511037</v>
      </c>
      <c r="N92" s="17" t="n">
        <v>1.09304360390529</v>
      </c>
      <c r="O92" s="19" t="n">
        <v>3064</v>
      </c>
      <c r="P92" s="20" t="n">
        <v>3.76</v>
      </c>
      <c r="Q92" s="20" t="n">
        <v>38.11</v>
      </c>
      <c r="R92" s="20" t="n">
        <v>44.304</v>
      </c>
      <c r="S92" s="17"/>
      <c r="T92" s="21" t="n">
        <v>61.8</v>
      </c>
      <c r="U92" s="17" t="n">
        <v>0.397078202558852</v>
      </c>
    </row>
    <row r="93" customFormat="false" ht="15.75" hidden="false" customHeight="false" outlineLevel="0" collapsed="false">
      <c r="A93" s="1" t="n">
        <f aca="false">1+A92</f>
        <v>90</v>
      </c>
      <c r="B93" s="4" t="s">
        <v>80</v>
      </c>
      <c r="C93" s="1" t="s">
        <v>81</v>
      </c>
      <c r="D93" s="1" t="s">
        <v>71</v>
      </c>
      <c r="E93" s="1" t="s">
        <v>72</v>
      </c>
      <c r="F93" s="4" t="s">
        <v>167</v>
      </c>
      <c r="G93" s="21" t="n">
        <v>33.5</v>
      </c>
      <c r="H93" s="21" t="n">
        <v>5.8</v>
      </c>
      <c r="I93" s="17" t="n">
        <v>48.7996058491844</v>
      </c>
      <c r="J93" s="17" t="n">
        <v>40.5433930788998</v>
      </c>
      <c r="K93" s="18" t="n">
        <v>34540.64927</v>
      </c>
      <c r="L93" s="33" t="n">
        <v>1.8928139727553</v>
      </c>
      <c r="M93" s="17" t="n">
        <v>0.54799606051392</v>
      </c>
      <c r="O93" s="19" t="n">
        <v>3357</v>
      </c>
      <c r="P93" s="20" t="n">
        <v>21.43</v>
      </c>
      <c r="Q93" s="20" t="n">
        <v>67.03</v>
      </c>
      <c r="R93" s="20" t="n">
        <v>82.474</v>
      </c>
      <c r="S93" s="17" t="n">
        <v>0.0666302456267991</v>
      </c>
      <c r="T93" s="21" t="n">
        <v>69.5</v>
      </c>
      <c r="U93" s="17" t="n">
        <v>0.739351224847982</v>
      </c>
    </row>
    <row r="94" customFormat="false" ht="15.75" hidden="false" customHeight="false" outlineLevel="0" collapsed="false">
      <c r="A94" s="1" t="n">
        <f aca="false">1+A93</f>
        <v>91</v>
      </c>
      <c r="B94" s="4" t="s">
        <v>58</v>
      </c>
      <c r="C94" s="1" t="s">
        <v>59</v>
      </c>
      <c r="D94" s="1" t="s">
        <v>71</v>
      </c>
      <c r="E94" s="1" t="s">
        <v>72</v>
      </c>
      <c r="F94" s="4" t="s">
        <v>168</v>
      </c>
      <c r="G94" s="21" t="n">
        <v>75.4</v>
      </c>
      <c r="H94" s="21" t="n">
        <v>39.7</v>
      </c>
      <c r="I94" s="17" t="n">
        <v>98.0015578505089</v>
      </c>
      <c r="J94" s="17" t="n">
        <v>149.259036111043</v>
      </c>
      <c r="K94" s="18" t="n">
        <v>76075.20735</v>
      </c>
      <c r="L94" s="17" t="n">
        <v>4.14225257919848</v>
      </c>
      <c r="M94" s="17" t="n">
        <v>0.544494418548368</v>
      </c>
      <c r="N94" s="17" t="n">
        <v>0.942422841419497</v>
      </c>
      <c r="O94" s="19" t="n">
        <v>3348</v>
      </c>
      <c r="P94" s="20" t="n">
        <v>27</v>
      </c>
      <c r="Q94" s="20" t="n">
        <v>68.09</v>
      </c>
      <c r="R94" s="20" t="n">
        <v>98.342</v>
      </c>
      <c r="S94" s="17" t="n">
        <v>0.334961930887526</v>
      </c>
      <c r="T94" s="21" t="n">
        <v>58.6</v>
      </c>
      <c r="U94" s="17" t="n">
        <v>0.817934290244574</v>
      </c>
    </row>
    <row r="95" customFormat="false" ht="15.75" hidden="false" customHeight="false" outlineLevel="0" collapsed="false">
      <c r="A95" s="1" t="n">
        <f aca="false">1+A94</f>
        <v>92</v>
      </c>
      <c r="B95" s="4" t="s">
        <v>63</v>
      </c>
      <c r="C95" s="1" t="s">
        <v>64</v>
      </c>
      <c r="D95" s="1" t="s">
        <v>89</v>
      </c>
      <c r="E95" s="1" t="s">
        <v>90</v>
      </c>
      <c r="F95" s="4" t="s">
        <v>169</v>
      </c>
      <c r="G95" s="21" t="n">
        <v>47.2</v>
      </c>
      <c r="H95" s="21" t="n">
        <v>14.4</v>
      </c>
      <c r="I95" s="17" t="n">
        <v>28.2156687197662</v>
      </c>
      <c r="J95" s="17" t="n">
        <v>23.2998123557019</v>
      </c>
      <c r="K95" s="18" t="n">
        <v>3096.796097</v>
      </c>
      <c r="L95" s="17" t="n">
        <v>3.60331261112711</v>
      </c>
      <c r="M95" s="17" t="n">
        <v>11.6356146748499</v>
      </c>
      <c r="N95" s="17" t="n">
        <v>1.58856329501269</v>
      </c>
      <c r="O95" s="19" t="n">
        <v>2880</v>
      </c>
      <c r="P95" s="20" t="n">
        <v>19.69</v>
      </c>
      <c r="Q95" s="20" t="n">
        <v>53.64</v>
      </c>
      <c r="R95" s="20" t="n">
        <v>35.707</v>
      </c>
      <c r="S95" s="17" t="n">
        <v>0.394457669749553</v>
      </c>
      <c r="T95" s="21" t="n">
        <v>48.1</v>
      </c>
      <c r="U95" s="17" t="n">
        <v>0.416390944843147</v>
      </c>
    </row>
    <row r="96" customFormat="false" ht="15.75" hidden="false" customHeight="false" outlineLevel="0" collapsed="false">
      <c r="A96" s="1" t="n">
        <f aca="false">1+A95</f>
        <v>93</v>
      </c>
      <c r="B96" s="4" t="s">
        <v>80</v>
      </c>
      <c r="C96" s="1" t="s">
        <v>81</v>
      </c>
      <c r="D96" s="1" t="s">
        <v>89</v>
      </c>
      <c r="E96" s="1" t="s">
        <v>90</v>
      </c>
      <c r="F96" s="4" t="s">
        <v>170</v>
      </c>
      <c r="G96" s="21" t="n">
        <v>19</v>
      </c>
      <c r="H96" s="21" t="n">
        <v>3.5</v>
      </c>
      <c r="I96" s="17" t="n">
        <v>14.079144787759</v>
      </c>
      <c r="J96" s="17" t="n">
        <v>23.2283836735042</v>
      </c>
      <c r="K96" s="18" t="n">
        <v>5048.558074</v>
      </c>
      <c r="L96" s="17" t="n">
        <v>5.5807816085107</v>
      </c>
      <c r="M96" s="17" t="n">
        <v>11.0542089973207</v>
      </c>
      <c r="N96" s="17" t="n">
        <v>2.25317554006087</v>
      </c>
      <c r="O96" s="19" t="n">
        <v>2345</v>
      </c>
      <c r="P96" s="20" t="n">
        <v>1.82</v>
      </c>
      <c r="Q96" s="20" t="n">
        <v>38.74</v>
      </c>
      <c r="R96" s="20" t="n">
        <v>38.614</v>
      </c>
      <c r="S96" s="17" t="n">
        <v>0.46750018600874</v>
      </c>
      <c r="T96" s="21" t="n">
        <v>20.2</v>
      </c>
      <c r="U96" s="17" t="n">
        <v>0.370235538116225</v>
      </c>
    </row>
    <row r="97" customFormat="false" ht="15.75" hidden="false" customHeight="false" outlineLevel="0" collapsed="false">
      <c r="A97" s="1" t="n">
        <f aca="false">1+A96</f>
        <v>94</v>
      </c>
      <c r="B97" s="4" t="s">
        <v>63</v>
      </c>
      <c r="C97" s="1" t="s">
        <v>64</v>
      </c>
      <c r="D97" s="1" t="s">
        <v>71</v>
      </c>
      <c r="E97" s="1" t="s">
        <v>72</v>
      </c>
      <c r="F97" s="4" t="s">
        <v>171</v>
      </c>
      <c r="G97" s="21" t="n">
        <v>57.9</v>
      </c>
      <c r="H97" s="21" t="n">
        <v>23.7</v>
      </c>
      <c r="I97" s="17" t="n">
        <v>54.5715146504894</v>
      </c>
      <c r="J97" s="17" t="n">
        <v>49.1075967236115</v>
      </c>
      <c r="K97" s="18" t="n">
        <v>22589.17355</v>
      </c>
      <c r="L97" s="17" t="n">
        <v>2.97351453138837</v>
      </c>
      <c r="M97" s="17" t="n">
        <v>1.31634498482498</v>
      </c>
      <c r="N97" s="17" t="n">
        <v>2.10691811890397</v>
      </c>
      <c r="O97" s="19" t="n">
        <v>3299</v>
      </c>
      <c r="P97" s="20" t="n">
        <v>35.79</v>
      </c>
      <c r="Q97" s="20" t="n">
        <v>71.45</v>
      </c>
      <c r="R97" s="20" t="n">
        <v>67.382</v>
      </c>
      <c r="S97" s="17" t="n">
        <v>0.190734603736539</v>
      </c>
      <c r="T97" s="21" t="n">
        <v>68.6</v>
      </c>
      <c r="U97" s="17" t="n">
        <v>0.68496591540248</v>
      </c>
    </row>
    <row r="98" customFormat="false" ht="15.75" hidden="false" customHeight="false" outlineLevel="0" collapsed="false">
      <c r="A98" s="1" t="n">
        <f aca="false">1+A97</f>
        <v>95</v>
      </c>
      <c r="B98" s="4" t="s">
        <v>58</v>
      </c>
      <c r="C98" s="1" t="s">
        <v>59</v>
      </c>
      <c r="D98" s="1" t="s">
        <v>65</v>
      </c>
      <c r="E98" s="1" t="s">
        <v>66</v>
      </c>
      <c r="F98" s="4" t="s">
        <v>172</v>
      </c>
      <c r="G98" s="21" t="n">
        <v>68.7</v>
      </c>
      <c r="H98" s="21" t="n">
        <v>31.9</v>
      </c>
      <c r="I98" s="17" t="n">
        <v>56.1467150411495</v>
      </c>
      <c r="J98" s="17" t="n">
        <v>97.115870582591</v>
      </c>
      <c r="K98" s="18" t="n">
        <v>13311.57619</v>
      </c>
      <c r="L98" s="17" t="n">
        <v>3.11697860153479</v>
      </c>
      <c r="M98" s="17" t="n">
        <v>2.34155486701593</v>
      </c>
      <c r="N98" s="17" t="n">
        <v>1.78808739883122</v>
      </c>
      <c r="O98" s="19" t="n">
        <v>3090</v>
      </c>
      <c r="P98" s="20" t="n">
        <v>32</v>
      </c>
      <c r="Q98" s="20" t="n">
        <v>66.52</v>
      </c>
      <c r="R98" s="20" t="n">
        <v>87.792</v>
      </c>
      <c r="S98" s="17" t="n">
        <v>0.381129374682671</v>
      </c>
      <c r="T98" s="21" t="n">
        <v>58.5280650036608</v>
      </c>
      <c r="U98" s="17" t="n">
        <v>0.761392342322517</v>
      </c>
    </row>
    <row r="99" customFormat="false" ht="15.75" hidden="false" customHeight="false" outlineLevel="0" collapsed="false">
      <c r="A99" s="1" t="n">
        <f aca="false">1+A98</f>
        <v>96</v>
      </c>
      <c r="B99" s="4" t="s">
        <v>68</v>
      </c>
      <c r="C99" s="1" t="s">
        <v>69</v>
      </c>
      <c r="D99" s="1" t="s">
        <v>60</v>
      </c>
      <c r="E99" s="1" t="s">
        <v>90</v>
      </c>
      <c r="F99" s="4" t="s">
        <v>173</v>
      </c>
      <c r="G99" s="21" t="n">
        <v>35.4</v>
      </c>
      <c r="H99" s="21" t="n">
        <v>14.2</v>
      </c>
      <c r="I99" s="17" t="n">
        <v>9.41442289587648</v>
      </c>
      <c r="J99" s="17" t="n">
        <v>3.66897078031671</v>
      </c>
      <c r="K99" s="18" t="n">
        <v>3318.773796</v>
      </c>
      <c r="L99" s="17" t="n">
        <v>3.42589687452858</v>
      </c>
      <c r="M99" s="17" t="n">
        <v>10.3227790898485</v>
      </c>
      <c r="N99" s="17" t="n">
        <v>2.10236205732164</v>
      </c>
      <c r="O99" s="19" t="n">
        <v>2574</v>
      </c>
      <c r="P99" s="20" t="n">
        <v>0.49</v>
      </c>
      <c r="Q99" s="20" t="n">
        <v>45.94</v>
      </c>
      <c r="R99" s="20" t="n">
        <v>27.312</v>
      </c>
      <c r="S99" s="17" t="n">
        <v>0.549475469776493</v>
      </c>
      <c r="T99" s="21" t="n">
        <v>40.8567150346152</v>
      </c>
      <c r="U99" s="17" t="n">
        <v>0.328475470525338</v>
      </c>
    </row>
    <row r="100" customFormat="false" ht="15.75" hidden="false" customHeight="false" outlineLevel="0" collapsed="false">
      <c r="A100" s="1" t="n">
        <f aca="false">1+A99</f>
        <v>97</v>
      </c>
      <c r="B100" s="4" t="s">
        <v>68</v>
      </c>
      <c r="C100" s="1" t="s">
        <v>69</v>
      </c>
      <c r="D100" s="1" t="s">
        <v>60</v>
      </c>
      <c r="E100" s="1" t="s">
        <v>61</v>
      </c>
      <c r="F100" s="4" t="s">
        <v>174</v>
      </c>
      <c r="G100" s="21" t="n">
        <v>25</v>
      </c>
      <c r="H100" s="21" t="n">
        <v>6.6</v>
      </c>
      <c r="I100" s="17" t="n">
        <v>6.25448083590063</v>
      </c>
      <c r="J100" s="17" t="n">
        <v>3.56024293735882</v>
      </c>
      <c r="K100" s="18" t="n">
        <v>682.5904279</v>
      </c>
      <c r="L100" s="33"/>
      <c r="O100" s="19" t="n">
        <v>2267</v>
      </c>
      <c r="P100" s="20" t="n">
        <v>0.14</v>
      </c>
      <c r="Q100" s="20" t="n">
        <v>50.8</v>
      </c>
      <c r="R100" s="20" t="n">
        <v>49.701</v>
      </c>
      <c r="S100" s="17" t="n">
        <v>0.648710835480403</v>
      </c>
      <c r="T100" s="21" t="n">
        <v>41.2</v>
      </c>
      <c r="U100" s="17" t="n">
        <v>0.488909721512544</v>
      </c>
    </row>
    <row r="101" customFormat="false" ht="15.75" hidden="false" customHeight="false" outlineLevel="0" collapsed="false">
      <c r="A101" s="1" t="n">
        <f aca="false">1+A100</f>
        <v>98</v>
      </c>
      <c r="B101" s="4" t="s">
        <v>68</v>
      </c>
      <c r="C101" s="1" t="s">
        <v>69</v>
      </c>
      <c r="D101" s="1" t="s">
        <v>65</v>
      </c>
      <c r="E101" s="1" t="s">
        <v>66</v>
      </c>
      <c r="F101" s="4" t="s">
        <v>175</v>
      </c>
      <c r="G101" s="21" t="n">
        <v>68.7</v>
      </c>
      <c r="H101" s="21" t="n">
        <v>33.1</v>
      </c>
      <c r="I101" s="17" t="n">
        <v>1.65646296101037</v>
      </c>
      <c r="J101" s="17" t="n">
        <v>0.159275284712535</v>
      </c>
      <c r="K101" s="18" t="n">
        <v>14303.10953</v>
      </c>
      <c r="L101" s="17" t="n">
        <v>6.79223987653946</v>
      </c>
      <c r="M101" s="17" t="n">
        <v>4.74878547374129</v>
      </c>
      <c r="N101" s="17" t="n">
        <v>2.96803759310968</v>
      </c>
      <c r="O101" s="19"/>
      <c r="P101" s="20" t="n">
        <v>19</v>
      </c>
      <c r="Q101" s="20" t="n">
        <v>50.81</v>
      </c>
      <c r="R101" s="20" t="n">
        <v>78.554</v>
      </c>
      <c r="S101" s="17" t="n">
        <v>0.167291023615681</v>
      </c>
      <c r="T101" s="21" t="n">
        <v>59.4420505860266</v>
      </c>
      <c r="U101" s="17" t="n">
        <v>0.627214287229862</v>
      </c>
    </row>
    <row r="102" customFormat="false" ht="15.75" hidden="false" customHeight="false" outlineLevel="0" collapsed="false">
      <c r="A102" s="1" t="n">
        <f aca="false">1+A101</f>
        <v>99</v>
      </c>
      <c r="B102" s="4" t="s">
        <v>63</v>
      </c>
      <c r="C102" s="1" t="s">
        <v>64</v>
      </c>
      <c r="D102" s="1" t="s">
        <v>71</v>
      </c>
      <c r="E102" s="1" t="s">
        <v>72</v>
      </c>
      <c r="F102" s="4" t="s">
        <v>176</v>
      </c>
      <c r="I102" s="17" t="n">
        <v>95.0325508690593</v>
      </c>
      <c r="J102" s="17" t="n">
        <v>100.361478955175</v>
      </c>
      <c r="K102" s="18" t="n">
        <v>75064.84111</v>
      </c>
      <c r="L102" s="33"/>
      <c r="O102" s="19"/>
      <c r="P102" s="20"/>
      <c r="R102" s="20" t="n">
        <v>14.289</v>
      </c>
      <c r="S102" s="17"/>
      <c r="T102" s="21" t="n">
        <v>80.5335404692225</v>
      </c>
      <c r="U102" s="17" t="n">
        <v>0.0977789473684211</v>
      </c>
    </row>
    <row r="103" customFormat="false" ht="15.75" hidden="false" customHeight="false" outlineLevel="0" collapsed="false">
      <c r="A103" s="1" t="n">
        <f aca="false">1+A102</f>
        <v>100</v>
      </c>
      <c r="B103" s="4" t="s">
        <v>63</v>
      </c>
      <c r="C103" s="1" t="s">
        <v>64</v>
      </c>
      <c r="D103" s="1" t="s">
        <v>71</v>
      </c>
      <c r="E103" s="1" t="s">
        <v>72</v>
      </c>
      <c r="F103" s="4" t="s">
        <v>177</v>
      </c>
      <c r="G103" s="21" t="n">
        <v>60.1</v>
      </c>
      <c r="H103" s="21" t="n">
        <v>25.9</v>
      </c>
      <c r="I103" s="17" t="n">
        <v>53.6755599020986</v>
      </c>
      <c r="J103" s="17" t="n">
        <v>49.3328770621229</v>
      </c>
      <c r="K103" s="18" t="n">
        <v>26006.47764</v>
      </c>
      <c r="L103" s="17" t="n">
        <v>3.60314173576391</v>
      </c>
      <c r="M103" s="17" t="n">
        <v>1.38547856639455</v>
      </c>
      <c r="N103" s="17" t="n">
        <v>1.75781907800112</v>
      </c>
      <c r="O103" s="19" t="n">
        <v>3507</v>
      </c>
      <c r="P103" s="20" t="n">
        <v>41.16</v>
      </c>
      <c r="Q103" s="20" t="n">
        <v>77.47</v>
      </c>
      <c r="R103" s="20" t="n">
        <v>66.508</v>
      </c>
      <c r="S103" s="17" t="n">
        <v>0.120969560982789</v>
      </c>
      <c r="T103" s="21" t="n">
        <v>65.8</v>
      </c>
      <c r="U103" s="17" t="n">
        <v>0.708224225569989</v>
      </c>
    </row>
    <row r="104" customFormat="false" ht="15.75" hidden="false" customHeight="false" outlineLevel="0" collapsed="false">
      <c r="A104" s="1" t="n">
        <f aca="false">1+A103</f>
        <v>101</v>
      </c>
      <c r="B104" s="4" t="s">
        <v>63</v>
      </c>
      <c r="C104" s="1" t="s">
        <v>64</v>
      </c>
      <c r="D104" s="1" t="s">
        <v>71</v>
      </c>
      <c r="E104" s="1" t="s">
        <v>72</v>
      </c>
      <c r="F104" s="4" t="s">
        <v>178</v>
      </c>
      <c r="G104" s="21" t="n">
        <v>58</v>
      </c>
      <c r="H104" s="21" t="n">
        <v>23.1</v>
      </c>
      <c r="I104" s="17" t="n">
        <v>114.439879388478</v>
      </c>
      <c r="J104" s="17" t="n">
        <v>68.4170619456543</v>
      </c>
      <c r="K104" s="18" t="n">
        <v>62470.59129</v>
      </c>
      <c r="L104" s="33"/>
      <c r="O104" s="19" t="n">
        <v>3575</v>
      </c>
      <c r="P104" s="20" t="n">
        <v>29</v>
      </c>
      <c r="Q104" s="20" t="n">
        <v>84.21</v>
      </c>
      <c r="R104" s="20" t="n">
        <v>90.16</v>
      </c>
      <c r="S104" s="17" t="n">
        <v>0.0745846322254919</v>
      </c>
      <c r="T104" s="21" t="n">
        <v>85.7</v>
      </c>
      <c r="U104" s="17" t="n">
        <v>0.868836099860642</v>
      </c>
    </row>
    <row r="105" customFormat="false" ht="15.75" hidden="false" customHeight="false" outlineLevel="0" collapsed="false">
      <c r="A105" s="1" t="n">
        <f aca="false">1+A104</f>
        <v>102</v>
      </c>
      <c r="B105" s="4" t="s">
        <v>68</v>
      </c>
      <c r="C105" s="1" t="s">
        <v>69</v>
      </c>
      <c r="D105" s="1" t="s">
        <v>60</v>
      </c>
      <c r="E105" s="1" t="s">
        <v>61</v>
      </c>
      <c r="F105" s="4" t="s">
        <v>179</v>
      </c>
      <c r="G105" s="21" t="n">
        <v>22.8</v>
      </c>
      <c r="H105" s="21" t="n">
        <v>5.4</v>
      </c>
      <c r="I105" s="17" t="n">
        <v>5.78217777115752</v>
      </c>
      <c r="J105" s="17" t="n">
        <v>2.35605863986509</v>
      </c>
      <c r="K105" s="18" t="n">
        <v>1319.699397</v>
      </c>
      <c r="L105" s="33"/>
      <c r="O105" s="19" t="n">
        <v>2101</v>
      </c>
      <c r="P105" s="20" t="n">
        <v>1.61</v>
      </c>
      <c r="Q105" s="20" t="n">
        <v>42.9</v>
      </c>
      <c r="R105" s="20" t="n">
        <v>35.105</v>
      </c>
      <c r="S105" s="17"/>
      <c r="T105" s="21" t="n">
        <v>16.9</v>
      </c>
      <c r="U105" s="17" t="n">
        <v>0.368711055035326</v>
      </c>
    </row>
    <row r="106" customFormat="false" ht="15.75" hidden="false" customHeight="false" outlineLevel="0" collapsed="false">
      <c r="A106" s="1" t="n">
        <f aca="false">1+A105</f>
        <v>103</v>
      </c>
      <c r="B106" s="4" t="s">
        <v>68</v>
      </c>
      <c r="C106" s="1" t="s">
        <v>69</v>
      </c>
      <c r="D106" s="1" t="s">
        <v>60</v>
      </c>
      <c r="E106" s="1" t="s">
        <v>61</v>
      </c>
      <c r="F106" s="4" t="s">
        <v>180</v>
      </c>
      <c r="G106" s="21" t="n">
        <v>21.9</v>
      </c>
      <c r="H106" s="21" t="n">
        <v>5.3</v>
      </c>
      <c r="I106" s="17" t="n">
        <v>5.93660311984178</v>
      </c>
      <c r="J106" s="17" t="n">
        <v>2.89472330859865</v>
      </c>
      <c r="K106" s="18" t="n">
        <v>1073.290846</v>
      </c>
      <c r="L106" s="17" t="n">
        <v>4.56544235781322</v>
      </c>
      <c r="M106" s="17" t="n">
        <v>42.5368610458942</v>
      </c>
      <c r="N106" s="17" t="n">
        <v>3.53702005652516</v>
      </c>
      <c r="O106" s="19" t="n">
        <v>2358</v>
      </c>
      <c r="P106" s="20" t="n">
        <v>0.19</v>
      </c>
      <c r="Q106" s="20" t="n">
        <v>44.4</v>
      </c>
      <c r="R106" s="20" t="n">
        <v>16.272</v>
      </c>
      <c r="S106" s="17" t="n">
        <v>0.614085331382757</v>
      </c>
      <c r="T106" s="21" t="n">
        <v>28.5</v>
      </c>
      <c r="U106" s="17" t="n">
        <v>0.229525093227413</v>
      </c>
    </row>
    <row r="107" customFormat="false" ht="15.75" hidden="false" customHeight="false" outlineLevel="0" collapsed="false">
      <c r="A107" s="1" t="n">
        <f aca="false">1+A106</f>
        <v>104</v>
      </c>
      <c r="B107" s="4" t="s">
        <v>80</v>
      </c>
      <c r="C107" s="1" t="s">
        <v>81</v>
      </c>
      <c r="D107" s="1" t="s">
        <v>65</v>
      </c>
      <c r="E107" s="1" t="s">
        <v>66</v>
      </c>
      <c r="F107" s="4" t="s">
        <v>181</v>
      </c>
      <c r="G107" s="21" t="n">
        <v>38.5</v>
      </c>
      <c r="H107" s="21" t="n">
        <v>13.3</v>
      </c>
      <c r="I107" s="17" t="n">
        <v>47.8234479103623</v>
      </c>
      <c r="J107" s="17" t="n">
        <v>16.8001895442069</v>
      </c>
      <c r="K107" s="18" t="n">
        <v>24619.6547</v>
      </c>
      <c r="L107" s="17" t="n">
        <v>3.15906530798604</v>
      </c>
      <c r="M107" s="17" t="n">
        <v>1.2831476909325</v>
      </c>
      <c r="N107" s="17" t="n">
        <v>1.21597164203388</v>
      </c>
      <c r="O107" s="19" t="n">
        <v>2925</v>
      </c>
      <c r="P107" s="20" t="n">
        <v>11.98</v>
      </c>
      <c r="Q107" s="20" t="n">
        <v>78.14</v>
      </c>
      <c r="R107" s="20" t="n">
        <v>74.705</v>
      </c>
      <c r="S107" s="17" t="n">
        <v>0.290979873590172</v>
      </c>
      <c r="T107" s="21" t="n">
        <v>60.3</v>
      </c>
      <c r="U107" s="17" t="n">
        <v>0.757193481496673</v>
      </c>
    </row>
    <row r="108" customFormat="false" ht="15.75" hidden="false" customHeight="false" outlineLevel="0" collapsed="false">
      <c r="A108" s="1" t="n">
        <f aca="false">1+A107</f>
        <v>105</v>
      </c>
      <c r="B108" s="4" t="s">
        <v>87</v>
      </c>
      <c r="C108" s="1" t="s">
        <v>88</v>
      </c>
      <c r="D108" s="1" t="s">
        <v>65</v>
      </c>
      <c r="E108" s="1" t="s">
        <v>66</v>
      </c>
      <c r="F108" s="4" t="s">
        <v>182</v>
      </c>
      <c r="G108" s="21" t="n">
        <v>29.6</v>
      </c>
      <c r="H108" s="21" t="n">
        <v>7.9</v>
      </c>
      <c r="I108" s="17" t="n">
        <v>37.8561849948349</v>
      </c>
      <c r="J108" s="17" t="n">
        <v>47.2056544124454</v>
      </c>
      <c r="K108" s="18" t="n">
        <v>10382.73306</v>
      </c>
      <c r="L108" s="17" t="n">
        <v>2.51059307892239</v>
      </c>
      <c r="M108" s="17" t="n">
        <v>2.41804644732183</v>
      </c>
      <c r="N108" s="17" t="n">
        <v>1.22920279228425</v>
      </c>
      <c r="O108" s="19" t="n">
        <v>2842</v>
      </c>
      <c r="P108" s="20" t="n">
        <v>14.15</v>
      </c>
      <c r="Q108" s="20" t="n">
        <v>42.03</v>
      </c>
      <c r="R108" s="20" t="n">
        <v>45.536</v>
      </c>
      <c r="S108" s="17" t="n">
        <v>0.31212344404924</v>
      </c>
      <c r="T108" s="21" t="n">
        <v>67</v>
      </c>
      <c r="U108" s="17" t="n">
        <v>0.423485298321839</v>
      </c>
    </row>
    <row r="109" customFormat="false" ht="15.75" hidden="false" customHeight="false" outlineLevel="0" collapsed="false">
      <c r="A109" s="1" t="n">
        <f aca="false">1+A108</f>
        <v>106</v>
      </c>
      <c r="B109" s="4" t="s">
        <v>68</v>
      </c>
      <c r="C109" s="1" t="s">
        <v>69</v>
      </c>
      <c r="D109" s="1" t="s">
        <v>60</v>
      </c>
      <c r="E109" s="1" t="s">
        <v>61</v>
      </c>
      <c r="F109" s="4" t="s">
        <v>183</v>
      </c>
      <c r="G109" s="21" t="n">
        <v>25.1</v>
      </c>
      <c r="H109" s="21" t="n">
        <v>6.8</v>
      </c>
      <c r="I109" s="17" t="n">
        <v>8.11945934969097</v>
      </c>
      <c r="J109" s="17" t="n">
        <v>4.36939414969374</v>
      </c>
      <c r="K109" s="18" t="n">
        <v>2218.360673</v>
      </c>
      <c r="L109" s="17" t="n">
        <v>3.69226056304476</v>
      </c>
      <c r="M109" s="17" t="n">
        <v>16.6440949300257</v>
      </c>
      <c r="N109" s="17" t="n">
        <v>2.14706359543138</v>
      </c>
      <c r="O109" s="19" t="n">
        <v>2844</v>
      </c>
      <c r="P109" s="20" t="n">
        <v>0.83</v>
      </c>
      <c r="Q109" s="20" t="n">
        <v>46.07</v>
      </c>
      <c r="R109" s="20" t="n">
        <v>39.916</v>
      </c>
      <c r="S109" s="17" t="n">
        <v>0.688552764176177</v>
      </c>
      <c r="T109" s="21" t="n">
        <v>35.7319513574497</v>
      </c>
      <c r="U109" s="17" t="n">
        <v>0.411490246734834</v>
      </c>
    </row>
    <row r="110" customFormat="false" ht="15.75" hidden="false" customHeight="false" outlineLevel="0" collapsed="false">
      <c r="A110" s="1" t="n">
        <f aca="false">1+A109</f>
        <v>107</v>
      </c>
      <c r="B110" s="4" t="s">
        <v>63</v>
      </c>
      <c r="C110" s="1" t="s">
        <v>64</v>
      </c>
      <c r="D110" s="1" t="s">
        <v>71</v>
      </c>
      <c r="E110" s="1" t="s">
        <v>72</v>
      </c>
      <c r="F110" s="4" t="s">
        <v>184</v>
      </c>
      <c r="G110" s="21" t="n">
        <v>64</v>
      </c>
      <c r="H110" s="21" t="n">
        <v>26.6</v>
      </c>
      <c r="I110" s="17" t="n">
        <v>62.4198851919969</v>
      </c>
      <c r="J110" s="17" t="n">
        <v>112.658338707494</v>
      </c>
      <c r="K110" s="18" t="n">
        <v>29499.56023</v>
      </c>
      <c r="L110" s="17" t="n">
        <v>1.2932952372382</v>
      </c>
      <c r="M110" s="17" t="n">
        <v>0.438411700769343</v>
      </c>
      <c r="N110" s="17" t="n">
        <v>0.604591733688696</v>
      </c>
      <c r="O110" s="19" t="n">
        <v>3422</v>
      </c>
      <c r="P110" s="20" t="n">
        <v>34.86</v>
      </c>
      <c r="Q110" s="20" t="n">
        <v>75.86</v>
      </c>
      <c r="R110" s="20" t="n">
        <v>95.407</v>
      </c>
      <c r="S110" s="17" t="n">
        <v>0.217238795239023</v>
      </c>
      <c r="T110" s="21" t="n">
        <v>77.1</v>
      </c>
      <c r="U110" s="17" t="n">
        <v>0.84966092431969</v>
      </c>
    </row>
    <row r="111" customFormat="false" ht="15.75" hidden="false" customHeight="false" outlineLevel="0" collapsed="false">
      <c r="A111" s="1" t="n">
        <f aca="false">1+A110</f>
        <v>108</v>
      </c>
      <c r="B111" s="4" t="s">
        <v>68</v>
      </c>
      <c r="C111" s="1" t="s">
        <v>69</v>
      </c>
      <c r="D111" s="1" t="s">
        <v>60</v>
      </c>
      <c r="E111" s="1" t="s">
        <v>90</v>
      </c>
      <c r="F111" s="4" t="s">
        <v>185</v>
      </c>
      <c r="G111" s="21" t="n">
        <v>30.3</v>
      </c>
      <c r="H111" s="21" t="n">
        <v>9.7</v>
      </c>
      <c r="I111" s="17" t="n">
        <v>11.8252595410914</v>
      </c>
      <c r="J111" s="17" t="n">
        <v>6.66246431525109</v>
      </c>
      <c r="K111" s="18" t="n">
        <v>3527.264154</v>
      </c>
      <c r="L111" s="17" t="n">
        <v>4.04970962395846</v>
      </c>
      <c r="M111" s="17" t="n">
        <v>11.4811634375781</v>
      </c>
      <c r="N111" s="17" t="n">
        <v>2.32419465278104</v>
      </c>
      <c r="O111" s="19" t="n">
        <v>2898</v>
      </c>
      <c r="P111" s="20" t="n">
        <v>0.683665</v>
      </c>
      <c r="Q111" s="20" t="n">
        <v>51.45</v>
      </c>
      <c r="R111" s="20" t="n">
        <v>59.859</v>
      </c>
      <c r="S111" s="17" t="n">
        <v>0.626496876172678</v>
      </c>
      <c r="T111" s="21" t="n">
        <v>41.6318304545758</v>
      </c>
      <c r="U111" s="17" t="n">
        <v>0.545073201264603</v>
      </c>
    </row>
    <row r="112" customFormat="false" ht="15.75" hidden="false" customHeight="false" outlineLevel="0" collapsed="false">
      <c r="A112" s="1" t="n">
        <f aca="false">1+A111</f>
        <v>109</v>
      </c>
      <c r="B112" s="4" t="s">
        <v>68</v>
      </c>
      <c r="C112" s="1" t="s">
        <v>69</v>
      </c>
      <c r="D112" s="1" t="s">
        <v>65</v>
      </c>
      <c r="E112" s="1" t="s">
        <v>66</v>
      </c>
      <c r="F112" s="4" t="s">
        <v>186</v>
      </c>
      <c r="G112" s="21" t="n">
        <v>45.1</v>
      </c>
      <c r="H112" s="21" t="n">
        <v>17.9</v>
      </c>
      <c r="I112" s="17" t="n">
        <v>47.4390753464466</v>
      </c>
      <c r="J112" s="17" t="n">
        <v>35.1865989324637</v>
      </c>
      <c r="K112" s="18" t="n">
        <v>17947.96398</v>
      </c>
      <c r="L112" s="17" t="n">
        <v>2.93804527166716</v>
      </c>
      <c r="M112" s="17" t="n">
        <v>1.63697970139739</v>
      </c>
      <c r="N112" s="17" t="n">
        <v>2.60770797449392</v>
      </c>
      <c r="O112" s="19" t="n">
        <v>3106</v>
      </c>
      <c r="P112" s="20" t="n">
        <v>10.57</v>
      </c>
      <c r="Q112" s="20" t="n">
        <v>66.61</v>
      </c>
      <c r="R112" s="20" t="n">
        <v>39.671</v>
      </c>
      <c r="S112" s="17" t="n">
        <v>0.379881447193896</v>
      </c>
      <c r="T112" s="21" t="n">
        <v>63.5</v>
      </c>
      <c r="U112" s="17" t="n">
        <v>0.493050153315269</v>
      </c>
    </row>
    <row r="113" customFormat="false" ht="15.75" hidden="false" customHeight="false" outlineLevel="0" collapsed="false">
      <c r="A113" s="1" t="n">
        <f aca="false">1+A112</f>
        <v>110</v>
      </c>
      <c r="B113" s="4" t="s">
        <v>75</v>
      </c>
      <c r="C113" s="1" t="s">
        <v>76</v>
      </c>
      <c r="D113" s="1" t="s">
        <v>65</v>
      </c>
      <c r="E113" s="1" t="s">
        <v>66</v>
      </c>
      <c r="F113" s="4" t="s">
        <v>187</v>
      </c>
      <c r="G113" s="21" t="n">
        <v>64.4</v>
      </c>
      <c r="H113" s="21" t="n">
        <v>28.1</v>
      </c>
      <c r="I113" s="17" t="n">
        <v>165.975915203437</v>
      </c>
      <c r="J113" s="17" t="n">
        <v>179.338407416829</v>
      </c>
      <c r="K113" s="18" t="n">
        <v>16383.10668</v>
      </c>
      <c r="L113" s="17" t="n">
        <v>2.41147911674495</v>
      </c>
      <c r="M113" s="17" t="n">
        <v>1.47193030225995</v>
      </c>
      <c r="N113" s="17" t="n">
        <v>0.617638079717468</v>
      </c>
      <c r="O113" s="19" t="n">
        <v>3044</v>
      </c>
      <c r="P113" s="20" t="n">
        <v>20.95</v>
      </c>
      <c r="Q113" s="20" t="n">
        <v>62.29</v>
      </c>
      <c r="R113" s="20" t="n">
        <v>79.246</v>
      </c>
      <c r="S113" s="17" t="n">
        <v>0.34533413290405</v>
      </c>
      <c r="T113" s="21" t="n">
        <v>62.4</v>
      </c>
      <c r="U113" s="17" t="n">
        <v>0.697724371759629</v>
      </c>
    </row>
    <row r="114" customFormat="false" ht="15.75" hidden="false" customHeight="false" outlineLevel="0" collapsed="false">
      <c r="A114" s="1" t="n">
        <f aca="false">1+A113</f>
        <v>111</v>
      </c>
      <c r="B114" s="4" t="s">
        <v>63</v>
      </c>
      <c r="C114" s="1" t="s">
        <v>64</v>
      </c>
      <c r="D114" s="1" t="s">
        <v>89</v>
      </c>
      <c r="E114" s="1" t="s">
        <v>90</v>
      </c>
      <c r="F114" s="4" t="s">
        <v>188</v>
      </c>
      <c r="G114" s="21" t="n">
        <v>46.6</v>
      </c>
      <c r="H114" s="21" t="n">
        <v>14.9</v>
      </c>
      <c r="I114" s="17" t="n">
        <v>41.7475956424227</v>
      </c>
      <c r="J114" s="17" t="n">
        <v>31.5073102120796</v>
      </c>
      <c r="K114" s="18" t="n">
        <v>5026.259922</v>
      </c>
      <c r="L114" s="17" t="n">
        <v>1.98505086375876</v>
      </c>
      <c r="M114" s="17" t="n">
        <v>3.94935975171154</v>
      </c>
      <c r="N114" s="17" t="n">
        <v>1.49086413518549</v>
      </c>
      <c r="O114" s="19" t="n">
        <v>2893</v>
      </c>
      <c r="P114" s="20" t="n">
        <v>29.84</v>
      </c>
      <c r="Q114" s="20" t="n">
        <v>61.39</v>
      </c>
      <c r="R114" s="20" t="n">
        <v>44.995</v>
      </c>
      <c r="S114" s="17" t="n">
        <v>0.232319433449644</v>
      </c>
      <c r="T114" s="21" t="n">
        <v>53.5</v>
      </c>
      <c r="U114" s="17" t="n">
        <v>0.508381647977187</v>
      </c>
    </row>
    <row r="115" customFormat="false" ht="15.75" hidden="false" customHeight="false" outlineLevel="0" collapsed="false">
      <c r="A115" s="1" t="n">
        <f aca="false">1+A114</f>
        <v>112</v>
      </c>
      <c r="B115" s="4" t="s">
        <v>80</v>
      </c>
      <c r="C115" s="1" t="s">
        <v>81</v>
      </c>
      <c r="D115" s="1" t="s">
        <v>65</v>
      </c>
      <c r="E115" s="1" t="s">
        <v>90</v>
      </c>
      <c r="F115" s="4" t="s">
        <v>189</v>
      </c>
      <c r="G115" s="21" t="n">
        <v>50.4</v>
      </c>
      <c r="H115" s="21" t="n">
        <v>16.7</v>
      </c>
      <c r="I115" s="17" t="n">
        <v>37.4884453807544</v>
      </c>
      <c r="J115" s="17" t="n">
        <v>20.1860859742524</v>
      </c>
      <c r="K115" s="18" t="n">
        <v>10449.20727</v>
      </c>
      <c r="L115" s="33"/>
      <c r="O115" s="19" t="n">
        <v>2514</v>
      </c>
      <c r="P115" s="20" t="n">
        <v>28.37</v>
      </c>
      <c r="Q115" s="20" t="n">
        <v>56.91</v>
      </c>
      <c r="R115" s="20" t="n">
        <v>72.04</v>
      </c>
      <c r="S115" s="17" t="n">
        <v>0.278192211627623</v>
      </c>
      <c r="T115" s="21" t="n">
        <v>46.8</v>
      </c>
      <c r="U115" s="17" t="n">
        <v>0.633723034306412</v>
      </c>
    </row>
    <row r="116" customFormat="false" ht="15.75" hidden="false" customHeight="false" outlineLevel="0" collapsed="false">
      <c r="A116" s="1" t="n">
        <f aca="false">1+A115</f>
        <v>113</v>
      </c>
      <c r="B116" s="4" t="s">
        <v>63</v>
      </c>
      <c r="C116" s="1" t="s">
        <v>64</v>
      </c>
      <c r="D116" s="1" t="s">
        <v>71</v>
      </c>
      <c r="E116" s="1" t="s">
        <v>66</v>
      </c>
      <c r="F116" s="4" t="s">
        <v>190</v>
      </c>
      <c r="G116" s="21" t="n">
        <v>55.8</v>
      </c>
      <c r="H116" s="21" t="n">
        <v>20</v>
      </c>
      <c r="I116" s="17" t="n">
        <v>76.5976169511911</v>
      </c>
      <c r="J116" s="17" t="n">
        <v>78.7815545694101</v>
      </c>
      <c r="K116" s="18" t="n">
        <v>15409.60512</v>
      </c>
      <c r="L116" s="17" t="n">
        <v>4.14379060503664</v>
      </c>
      <c r="M116" s="17" t="n">
        <v>2.6890959065904</v>
      </c>
      <c r="N116" s="17" t="n">
        <v>1.92133740783494</v>
      </c>
      <c r="O116" s="19" t="n">
        <v>3635</v>
      </c>
      <c r="P116" s="20" t="n">
        <v>21.13</v>
      </c>
      <c r="Q116" s="20" t="n">
        <v>65.37</v>
      </c>
      <c r="R116" s="20" t="n">
        <v>64.026</v>
      </c>
      <c r="S116" s="17" t="n">
        <v>0.156094066670274</v>
      </c>
      <c r="T116" s="21" t="n">
        <v>73</v>
      </c>
      <c r="U116" s="17" t="n">
        <v>0.637307627940839</v>
      </c>
    </row>
    <row r="117" customFormat="false" ht="15.75" hidden="false" customHeight="false" outlineLevel="0" collapsed="false">
      <c r="A117" s="1" t="n">
        <f aca="false">1+A116</f>
        <v>114</v>
      </c>
      <c r="B117" s="4" t="s">
        <v>58</v>
      </c>
      <c r="C117" s="1" t="s">
        <v>59</v>
      </c>
      <c r="D117" s="1" t="s">
        <v>89</v>
      </c>
      <c r="E117" s="1" t="s">
        <v>90</v>
      </c>
      <c r="F117" s="4" t="s">
        <v>191</v>
      </c>
      <c r="G117" s="21" t="n">
        <v>56.5</v>
      </c>
      <c r="H117" s="21" t="n">
        <v>22.3</v>
      </c>
      <c r="I117" s="17" t="n">
        <v>20.2157354168737</v>
      </c>
      <c r="J117" s="17" t="n">
        <v>28.1783052880123</v>
      </c>
      <c r="K117" s="18" t="n">
        <v>7194.916461</v>
      </c>
      <c r="L117" s="17" t="n">
        <v>2.52153951093856</v>
      </c>
      <c r="M117" s="17" t="n">
        <v>3.50461263116334</v>
      </c>
      <c r="N117" s="17" t="n">
        <v>1.3523267578348</v>
      </c>
      <c r="O117" s="19" t="n">
        <v>3342</v>
      </c>
      <c r="P117" s="20" t="n">
        <v>6.2</v>
      </c>
      <c r="Q117" s="20" t="n">
        <v>65.95</v>
      </c>
      <c r="R117" s="20" t="n">
        <v>60.195</v>
      </c>
      <c r="S117" s="17" t="n">
        <v>0.493582925340265</v>
      </c>
      <c r="T117" s="21" t="n">
        <v>39.4</v>
      </c>
      <c r="U117" s="17" t="n">
        <v>0.619006865874685</v>
      </c>
    </row>
    <row r="118" customFormat="false" ht="15.75" hidden="false" customHeight="false" outlineLevel="0" collapsed="false">
      <c r="A118" s="1" t="n">
        <f aca="false">1+A117</f>
        <v>115</v>
      </c>
      <c r="B118" s="4" t="s">
        <v>68</v>
      </c>
      <c r="C118" s="1" t="s">
        <v>69</v>
      </c>
      <c r="D118" s="1" t="s">
        <v>60</v>
      </c>
      <c r="E118" s="1" t="s">
        <v>61</v>
      </c>
      <c r="F118" s="4" t="s">
        <v>192</v>
      </c>
      <c r="G118" s="21" t="n">
        <v>21.8</v>
      </c>
      <c r="H118" s="21" t="n">
        <v>5.3</v>
      </c>
      <c r="I118" s="17" t="n">
        <v>16.2688146219984</v>
      </c>
      <c r="J118" s="17" t="n">
        <v>8.61991020067067</v>
      </c>
      <c r="K118" s="18" t="n">
        <v>1098.435768</v>
      </c>
      <c r="L118" s="17" t="n">
        <v>4.01989615362415</v>
      </c>
      <c r="M118" s="17" t="n">
        <v>36.5965518488483</v>
      </c>
      <c r="N118" s="17" t="n">
        <v>3.9466231901383</v>
      </c>
      <c r="O118" s="19" t="n">
        <v>2285</v>
      </c>
      <c r="P118" s="20" t="n">
        <v>0.4</v>
      </c>
      <c r="Q118" s="20" t="n">
        <v>47.39</v>
      </c>
      <c r="R118" s="20" t="n">
        <v>32.214</v>
      </c>
      <c r="S118" s="17" t="n">
        <v>0.573865980849152</v>
      </c>
      <c r="T118" s="21" t="n">
        <v>26.7898948373768</v>
      </c>
      <c r="U118" s="17" t="n">
        <v>0.368449305232505</v>
      </c>
    </row>
    <row r="119" customFormat="false" ht="15.75" hidden="false" customHeight="false" outlineLevel="0" collapsed="false">
      <c r="A119" s="1" t="n">
        <f aca="false">1+A118</f>
        <v>116</v>
      </c>
      <c r="B119" s="4" t="s">
        <v>87</v>
      </c>
      <c r="C119" s="1" t="s">
        <v>88</v>
      </c>
      <c r="D119" s="1" t="s">
        <v>89</v>
      </c>
      <c r="E119" s="1" t="s">
        <v>90</v>
      </c>
      <c r="F119" s="4" t="s">
        <v>193</v>
      </c>
      <c r="G119" s="21" t="n">
        <v>17.6</v>
      </c>
      <c r="H119" s="21" t="n">
        <v>2.9</v>
      </c>
      <c r="I119" s="17" t="n">
        <v>5.21054104885266</v>
      </c>
      <c r="J119" s="17" t="n">
        <v>2.60990898826804</v>
      </c>
      <c r="K119" s="18" t="n">
        <v>4943.12863</v>
      </c>
      <c r="L119" s="17" t="n">
        <v>5.67090629352376</v>
      </c>
      <c r="M119" s="17" t="n">
        <v>11.4723016898789</v>
      </c>
      <c r="N119" s="17" t="n">
        <v>3.11497690669496</v>
      </c>
      <c r="O119" s="19" t="n">
        <v>2527</v>
      </c>
      <c r="P119" s="20" t="n">
        <v>6.12</v>
      </c>
      <c r="Q119" s="20" t="n">
        <v>39.03</v>
      </c>
      <c r="R119" s="20" t="n">
        <v>34.098</v>
      </c>
      <c r="S119" s="17" t="n">
        <v>0.373561043740213</v>
      </c>
      <c r="T119" s="21" t="n">
        <v>45.9251990246426</v>
      </c>
      <c r="U119" s="17" t="n">
        <v>0.345755456630078</v>
      </c>
    </row>
    <row r="120" customFormat="false" ht="15.75" hidden="false" customHeight="false" outlineLevel="0" collapsed="false">
      <c r="A120" s="1" t="n">
        <f aca="false">1+A119</f>
        <v>117</v>
      </c>
      <c r="B120" s="4" t="s">
        <v>68</v>
      </c>
      <c r="C120" s="1" t="s">
        <v>69</v>
      </c>
      <c r="D120" s="1" t="s">
        <v>89</v>
      </c>
      <c r="E120" s="1" t="s">
        <v>66</v>
      </c>
      <c r="F120" s="4" t="s">
        <v>194</v>
      </c>
      <c r="G120" s="21" t="n">
        <v>42.9</v>
      </c>
      <c r="H120" s="21" t="n">
        <v>18.9</v>
      </c>
      <c r="I120" s="17" t="n">
        <v>46.9057776801704</v>
      </c>
      <c r="J120" s="17" t="n">
        <v>15.1155902061821</v>
      </c>
      <c r="K120" s="18" t="n">
        <v>9769.848507</v>
      </c>
      <c r="L120" s="17" t="n">
        <v>3.60372597004986</v>
      </c>
      <c r="M120" s="17" t="n">
        <v>3.68862011265356</v>
      </c>
      <c r="N120" s="17" t="n">
        <v>2.37223851310855</v>
      </c>
      <c r="O120" s="19" t="n">
        <v>2135</v>
      </c>
      <c r="P120" s="20" t="n">
        <v>3.74</v>
      </c>
      <c r="Q120" s="20" t="n">
        <v>53.52</v>
      </c>
      <c r="R120" s="20" t="n">
        <v>46.66</v>
      </c>
      <c r="S120" s="17" t="n">
        <v>0.473800140461422</v>
      </c>
      <c r="T120" s="21" t="n">
        <v>54.2</v>
      </c>
      <c r="U120" s="17" t="n">
        <v>0.484457721798844</v>
      </c>
    </row>
    <row r="121" customFormat="false" ht="15.75" hidden="false" customHeight="false" outlineLevel="0" collapsed="false">
      <c r="A121" s="1" t="n">
        <f aca="false">1+A120</f>
        <v>118</v>
      </c>
      <c r="B121" s="4" t="s">
        <v>87</v>
      </c>
      <c r="C121" s="1" t="s">
        <v>88</v>
      </c>
      <c r="D121" s="1" t="s">
        <v>89</v>
      </c>
      <c r="E121" s="1" t="s">
        <v>61</v>
      </c>
      <c r="F121" s="4" t="s">
        <v>195</v>
      </c>
      <c r="G121" s="21" t="n">
        <v>18</v>
      </c>
      <c r="H121" s="21" t="n">
        <v>3.3</v>
      </c>
      <c r="I121" s="17" t="n">
        <v>2.67590666942557</v>
      </c>
      <c r="J121" s="17" t="n">
        <v>2.49704527998822</v>
      </c>
      <c r="K121" s="18" t="n">
        <v>2337.069534</v>
      </c>
      <c r="L121" s="17" t="n">
        <v>3.30805299283007</v>
      </c>
      <c r="M121" s="17" t="n">
        <v>14.154705047086</v>
      </c>
      <c r="N121" s="17" t="n">
        <v>1.04442560136846</v>
      </c>
      <c r="O121" s="19" t="n">
        <v>2538</v>
      </c>
      <c r="P121" s="20" t="n">
        <v>2.09</v>
      </c>
      <c r="Q121" s="20" t="n">
        <v>37.81</v>
      </c>
      <c r="R121" s="20" t="n">
        <v>18.615</v>
      </c>
      <c r="S121" s="17" t="n">
        <v>0.497411023610674</v>
      </c>
      <c r="T121" s="21" t="n">
        <v>22.4</v>
      </c>
      <c r="U121" s="17" t="n">
        <v>0.232782516525619</v>
      </c>
    </row>
    <row r="122" customFormat="false" ht="15.75" hidden="false" customHeight="false" outlineLevel="0" collapsed="false">
      <c r="A122" s="1" t="n">
        <f aca="false">1+A121</f>
        <v>119</v>
      </c>
      <c r="B122" s="4" t="s">
        <v>63</v>
      </c>
      <c r="C122" s="1" t="s">
        <v>64</v>
      </c>
      <c r="D122" s="1" t="s">
        <v>71</v>
      </c>
      <c r="E122" s="1" t="s">
        <v>72</v>
      </c>
      <c r="F122" s="4" t="s">
        <v>196</v>
      </c>
      <c r="G122" s="21" t="n">
        <v>55.9</v>
      </c>
      <c r="H122" s="21" t="n">
        <v>19.8</v>
      </c>
      <c r="I122" s="17" t="n">
        <v>129.15662255757</v>
      </c>
      <c r="J122" s="17" t="n">
        <v>30.395006876149</v>
      </c>
      <c r="K122" s="18" t="n">
        <v>46325.57658</v>
      </c>
      <c r="L122" s="17" t="n">
        <v>2.56140479320018</v>
      </c>
      <c r="M122" s="17" t="n">
        <v>0.552913742752208</v>
      </c>
      <c r="N122" s="17" t="n">
        <v>2.11464261316873</v>
      </c>
      <c r="O122" s="19" t="n">
        <v>3169</v>
      </c>
      <c r="P122" s="20" t="n">
        <v>28.59</v>
      </c>
      <c r="Q122" s="20" t="n">
        <v>92.84</v>
      </c>
      <c r="R122" s="20" t="n">
        <v>90.496</v>
      </c>
      <c r="S122" s="17" t="n">
        <v>0.0436068629683174</v>
      </c>
      <c r="T122" s="21" t="n">
        <v>75.3</v>
      </c>
      <c r="U122" s="17" t="n">
        <v>0.914068328667876</v>
      </c>
    </row>
    <row r="123" customFormat="false" ht="15.75" hidden="false" customHeight="false" outlineLevel="0" collapsed="false">
      <c r="A123" s="1" t="n">
        <f aca="false">1+A122</f>
        <v>120</v>
      </c>
      <c r="B123" s="4" t="s">
        <v>80</v>
      </c>
      <c r="C123" s="1" t="s">
        <v>81</v>
      </c>
      <c r="D123" s="1" t="s">
        <v>71</v>
      </c>
      <c r="E123" s="1" t="s">
        <v>72</v>
      </c>
      <c r="F123" s="4" t="s">
        <v>197</v>
      </c>
      <c r="G123" s="21" t="n">
        <v>64</v>
      </c>
      <c r="H123" s="21" t="n">
        <v>29.2</v>
      </c>
      <c r="I123" s="17" t="n">
        <v>81.6012391964479</v>
      </c>
      <c r="J123" s="17" t="n">
        <v>16.738338258409</v>
      </c>
      <c r="K123" s="18" t="n">
        <v>32870.07836</v>
      </c>
      <c r="L123" s="17" t="n">
        <v>2.10938361758682</v>
      </c>
      <c r="M123" s="17" t="n">
        <v>0.641733674767796</v>
      </c>
      <c r="N123" s="17" t="n">
        <v>1.92707707191687</v>
      </c>
      <c r="O123" s="19" t="n">
        <v>3027</v>
      </c>
      <c r="P123" s="20" t="n">
        <v>27.35</v>
      </c>
      <c r="Q123" s="20" t="n">
        <v>78.29</v>
      </c>
      <c r="R123" s="20" t="n">
        <v>86.284</v>
      </c>
      <c r="S123" s="17" t="n">
        <v>0.157796553707724</v>
      </c>
      <c r="T123" s="21" t="n">
        <v>73</v>
      </c>
      <c r="U123" s="17" t="n">
        <v>0.818453249798217</v>
      </c>
    </row>
    <row r="124" customFormat="false" ht="15.75" hidden="false" customHeight="false" outlineLevel="0" collapsed="false">
      <c r="A124" s="1" t="n">
        <f aca="false">1+A123</f>
        <v>121</v>
      </c>
      <c r="B124" s="4" t="s">
        <v>75</v>
      </c>
      <c r="C124" s="1" t="s">
        <v>76</v>
      </c>
      <c r="D124" s="1" t="s">
        <v>89</v>
      </c>
      <c r="E124" s="1" t="s">
        <v>90</v>
      </c>
      <c r="F124" s="4" t="s">
        <v>198</v>
      </c>
      <c r="G124" s="21" t="n">
        <v>49.4</v>
      </c>
      <c r="H124" s="21" t="n">
        <v>17.1</v>
      </c>
      <c r="I124" s="17" t="n">
        <v>30.844954449434</v>
      </c>
      <c r="J124" s="17" t="n">
        <v>47.9993090028683</v>
      </c>
      <c r="K124" s="18" t="n">
        <v>4746.699464</v>
      </c>
      <c r="L124" s="17" t="n">
        <v>4.1250185296941</v>
      </c>
      <c r="M124" s="17" t="n">
        <v>8.69028798005674</v>
      </c>
      <c r="N124" s="17" t="n">
        <v>1.51728330300521</v>
      </c>
      <c r="O124" s="19" t="n">
        <v>2654</v>
      </c>
      <c r="P124" s="20" t="n">
        <v>8.97</v>
      </c>
      <c r="Q124" s="20" t="n">
        <v>52.77</v>
      </c>
      <c r="R124" s="20" t="n">
        <v>58.779</v>
      </c>
      <c r="S124" s="17" t="n">
        <v>0.462339891303734</v>
      </c>
      <c r="T124" s="21" t="n">
        <v>51.3</v>
      </c>
      <c r="U124" s="17" t="n">
        <v>0.54656032844653</v>
      </c>
    </row>
    <row r="125" customFormat="false" ht="15.75" hidden="false" customHeight="false" outlineLevel="0" collapsed="false">
      <c r="A125" s="1" t="n">
        <f aca="false">1+A124</f>
        <v>122</v>
      </c>
      <c r="B125" s="4" t="s">
        <v>68</v>
      </c>
      <c r="C125" s="1" t="s">
        <v>69</v>
      </c>
      <c r="D125" s="1" t="s">
        <v>60</v>
      </c>
      <c r="E125" s="1" t="s">
        <v>61</v>
      </c>
      <c r="F125" s="4" t="s">
        <v>199</v>
      </c>
      <c r="G125" s="21" t="n">
        <v>19.4</v>
      </c>
      <c r="H125" s="21" t="n">
        <v>4.3</v>
      </c>
      <c r="I125" s="17" t="n">
        <v>6.80264587914776</v>
      </c>
      <c r="J125" s="17" t="n">
        <v>3.40551072945269</v>
      </c>
      <c r="K125" s="18" t="n">
        <v>889.4556458</v>
      </c>
      <c r="L125" s="17" t="n">
        <v>3.29170798977539</v>
      </c>
      <c r="M125" s="17" t="n">
        <v>37.0081184522106</v>
      </c>
      <c r="N125" s="17" t="n">
        <v>1.18199652444111</v>
      </c>
      <c r="O125" s="19" t="n">
        <v>2506</v>
      </c>
      <c r="P125" s="20" t="n">
        <v>0.19</v>
      </c>
      <c r="Q125" s="20" t="n">
        <v>47.92</v>
      </c>
      <c r="R125" s="20" t="n">
        <v>18.732</v>
      </c>
      <c r="S125" s="17" t="n">
        <v>0.69546071428018</v>
      </c>
      <c r="T125" s="21" t="n">
        <v>24.1051358613164</v>
      </c>
      <c r="U125" s="17" t="n">
        <v>0.26318643382091</v>
      </c>
    </row>
    <row r="126" customFormat="false" ht="15.75" hidden="false" customHeight="false" outlineLevel="0" collapsed="false">
      <c r="A126" s="1" t="n">
        <f aca="false">1+A125</f>
        <v>123</v>
      </c>
      <c r="B126" s="4" t="s">
        <v>68</v>
      </c>
      <c r="C126" s="1" t="s">
        <v>69</v>
      </c>
      <c r="D126" s="1" t="s">
        <v>60</v>
      </c>
      <c r="E126" s="1" t="s">
        <v>90</v>
      </c>
      <c r="F126" s="4" t="s">
        <v>200</v>
      </c>
      <c r="G126" s="21" t="n">
        <v>33.3</v>
      </c>
      <c r="H126" s="21" t="n">
        <v>11</v>
      </c>
      <c r="I126" s="17" t="n">
        <v>13.2086027335607</v>
      </c>
      <c r="J126" s="17" t="n">
        <v>187.23435407719</v>
      </c>
      <c r="K126" s="18" t="n">
        <v>5442.901264</v>
      </c>
      <c r="L126" s="33"/>
      <c r="O126" s="19" t="n">
        <v>2655</v>
      </c>
      <c r="P126" s="20" t="n">
        <v>3.95</v>
      </c>
      <c r="Q126" s="20" t="n">
        <v>50.24</v>
      </c>
      <c r="R126" s="20" t="n">
        <v>47.776</v>
      </c>
      <c r="S126" s="17"/>
      <c r="T126" s="21" t="n">
        <v>47.1505029674735</v>
      </c>
      <c r="U126" s="17" t="n">
        <v>0.475623274185955</v>
      </c>
    </row>
    <row r="127" customFormat="false" ht="15.75" hidden="false" customHeight="false" outlineLevel="0" collapsed="false">
      <c r="A127" s="1" t="n">
        <f aca="false">1+A126</f>
        <v>124</v>
      </c>
      <c r="B127" s="4" t="s">
        <v>63</v>
      </c>
      <c r="C127" s="1" t="s">
        <v>64</v>
      </c>
      <c r="D127" s="1" t="s">
        <v>71</v>
      </c>
      <c r="E127" s="1" t="s">
        <v>72</v>
      </c>
      <c r="F127" s="4" t="s">
        <v>201</v>
      </c>
      <c r="G127" s="21" t="n">
        <v>58.5</v>
      </c>
      <c r="H127" s="21" t="n">
        <v>23.1</v>
      </c>
      <c r="I127" s="17" t="n">
        <v>134.786243448993</v>
      </c>
      <c r="J127" s="17" t="n">
        <v>19.2606605773298</v>
      </c>
      <c r="K127" s="18" t="n">
        <v>67614.35348</v>
      </c>
      <c r="L127" s="17" t="n">
        <v>3.21819976202083</v>
      </c>
      <c r="M127" s="17" t="n">
        <v>0.475963992316033</v>
      </c>
      <c r="N127" s="17" t="n">
        <v>3.29451462169626</v>
      </c>
      <c r="O127" s="19" t="n">
        <v>3503</v>
      </c>
      <c r="P127" s="20" t="n">
        <v>42.81</v>
      </c>
      <c r="Q127" s="20" t="n">
        <v>83.5</v>
      </c>
      <c r="R127" s="20" t="n">
        <v>80.473</v>
      </c>
      <c r="S127" s="17" t="n">
        <v>0.0525651583374041</v>
      </c>
      <c r="T127" s="21" t="n">
        <v>77</v>
      </c>
      <c r="U127" s="17" t="n">
        <v>0.814474031119729</v>
      </c>
    </row>
    <row r="128" customFormat="false" ht="15.75" hidden="false" customHeight="false" outlineLevel="0" collapsed="false">
      <c r="A128" s="1" t="n">
        <f aca="false">1+A127</f>
        <v>125</v>
      </c>
      <c r="B128" s="4" t="s">
        <v>58</v>
      </c>
      <c r="C128" s="1" t="s">
        <v>59</v>
      </c>
      <c r="D128" s="1" t="s">
        <v>65</v>
      </c>
      <c r="E128" s="1" t="s">
        <v>72</v>
      </c>
      <c r="F128" s="4" t="s">
        <v>202</v>
      </c>
      <c r="G128" s="21" t="n">
        <v>67.4</v>
      </c>
      <c r="H128" s="21" t="n">
        <v>30.9</v>
      </c>
      <c r="I128" s="17" t="n">
        <v>104.57537298958</v>
      </c>
      <c r="J128" s="17" t="n">
        <v>154.161083634837</v>
      </c>
      <c r="K128" s="18" t="n">
        <v>34402.2755</v>
      </c>
      <c r="L128" s="17" t="n">
        <v>3.67994735858715</v>
      </c>
      <c r="M128" s="17" t="n">
        <v>1.06968138156651</v>
      </c>
      <c r="N128" s="17" t="n">
        <v>2.41554271562207</v>
      </c>
      <c r="O128" s="19"/>
      <c r="P128" s="20" t="n">
        <v>24.29</v>
      </c>
      <c r="Q128" s="20" t="n">
        <v>62.66</v>
      </c>
      <c r="R128" s="20" t="n">
        <v>77.641</v>
      </c>
      <c r="S128" s="17" t="n">
        <v>0.281408439679473</v>
      </c>
      <c r="T128" s="21" t="n">
        <v>57.9</v>
      </c>
      <c r="U128" s="17" t="n">
        <v>0.692188372596575</v>
      </c>
    </row>
    <row r="129" customFormat="false" ht="15.75" hidden="false" customHeight="false" outlineLevel="0" collapsed="false">
      <c r="A129" s="1" t="n">
        <f aca="false">1+A128</f>
        <v>126</v>
      </c>
      <c r="B129" s="4" t="s">
        <v>58</v>
      </c>
      <c r="C129" s="1" t="s">
        <v>59</v>
      </c>
      <c r="D129" s="1" t="s">
        <v>89</v>
      </c>
      <c r="E129" s="1" t="s">
        <v>90</v>
      </c>
      <c r="F129" s="4" t="s">
        <v>203</v>
      </c>
      <c r="G129" s="21" t="n">
        <v>23</v>
      </c>
      <c r="H129" s="21" t="n">
        <v>5.4</v>
      </c>
      <c r="I129" s="17" t="n">
        <v>9.59570134034688</v>
      </c>
      <c r="J129" s="17" t="n">
        <v>2.8762755718445</v>
      </c>
      <c r="K129" s="18" t="n">
        <v>5031.173074</v>
      </c>
      <c r="L129" s="33"/>
      <c r="O129" s="19" t="n">
        <v>2451</v>
      </c>
      <c r="P129" s="20" t="n">
        <v>8.27</v>
      </c>
      <c r="Q129" s="20" t="n">
        <v>51.02</v>
      </c>
      <c r="R129" s="20" t="n">
        <v>38.758</v>
      </c>
      <c r="S129" s="17" t="n">
        <v>0.545573379784088</v>
      </c>
      <c r="T129" s="21" t="n">
        <v>34</v>
      </c>
      <c r="U129" s="17" t="n">
        <v>0.42579129555267</v>
      </c>
    </row>
    <row r="130" customFormat="false" ht="15.75" hidden="false" customHeight="false" outlineLevel="0" collapsed="false">
      <c r="A130" s="1" t="n">
        <f aca="false">1+A129</f>
        <v>127</v>
      </c>
      <c r="B130" s="4" t="s">
        <v>75</v>
      </c>
      <c r="C130" s="1" t="s">
        <v>76</v>
      </c>
      <c r="D130" s="1" t="s">
        <v>65</v>
      </c>
      <c r="E130" s="1" t="s">
        <v>66</v>
      </c>
      <c r="F130" s="4" t="s">
        <v>204</v>
      </c>
      <c r="G130" s="21" t="n">
        <v>62.2</v>
      </c>
      <c r="H130" s="21" t="n">
        <v>26.8</v>
      </c>
      <c r="I130" s="17" t="n">
        <v>81.9008531381287</v>
      </c>
      <c r="J130" s="17" t="n">
        <v>28.7424995268262</v>
      </c>
      <c r="K130" s="18" t="n">
        <v>19470.2025</v>
      </c>
      <c r="L130" s="17" t="n">
        <v>2.50467286496417</v>
      </c>
      <c r="M130" s="17" t="n">
        <v>1.28641336162999</v>
      </c>
      <c r="N130" s="17" t="n">
        <v>1.11144678899353</v>
      </c>
      <c r="O130" s="19" t="n">
        <v>2747</v>
      </c>
      <c r="P130" s="20" t="n">
        <v>16.5</v>
      </c>
      <c r="Q130" s="20" t="n">
        <v>65.75</v>
      </c>
      <c r="R130" s="20" t="n">
        <v>66.592</v>
      </c>
      <c r="S130" s="17" t="n">
        <v>0.457388984735319</v>
      </c>
      <c r="T130" s="21" t="n">
        <v>65</v>
      </c>
      <c r="U130" s="17" t="n">
        <v>0.652902346208229</v>
      </c>
    </row>
    <row r="131" customFormat="false" ht="15.75" hidden="false" customHeight="false" outlineLevel="0" collapsed="false">
      <c r="A131" s="1" t="n">
        <f aca="false">1+A130</f>
        <v>128</v>
      </c>
      <c r="B131" s="4" t="s">
        <v>80</v>
      </c>
      <c r="C131" s="1" t="s">
        <v>81</v>
      </c>
      <c r="D131" s="1" t="s">
        <v>60</v>
      </c>
      <c r="E131" s="1" t="s">
        <v>90</v>
      </c>
      <c r="F131" s="4" t="s">
        <v>205</v>
      </c>
      <c r="G131" s="21" t="n">
        <v>60.7</v>
      </c>
      <c r="H131" s="21" t="n">
        <v>27.9</v>
      </c>
      <c r="I131" s="17" t="n">
        <v>21.7692188932146</v>
      </c>
      <c r="J131" s="17" t="n">
        <v>24.2628794175579</v>
      </c>
      <c r="K131" s="18" t="n">
        <v>2711.765948</v>
      </c>
      <c r="L131" s="17" t="n">
        <v>1.79128421061862</v>
      </c>
      <c r="M131" s="17" t="n">
        <v>6.60560035404138</v>
      </c>
      <c r="N131" s="17" t="n">
        <v>0.872844778731673</v>
      </c>
      <c r="O131" s="19"/>
      <c r="P131" s="20" t="n">
        <v>0.58</v>
      </c>
      <c r="Q131" s="20" t="n">
        <v>45.79</v>
      </c>
      <c r="R131" s="20" t="n">
        <v>13.005</v>
      </c>
      <c r="S131" s="17" t="n">
        <v>0.594943563740069</v>
      </c>
      <c r="T131" s="21" t="n">
        <v>38.2869306733425</v>
      </c>
      <c r="U131" s="17" t="n">
        <v>0.196428358441443</v>
      </c>
    </row>
    <row r="132" customFormat="false" ht="15.75" hidden="false" customHeight="false" outlineLevel="0" collapsed="false">
      <c r="A132" s="1" t="n">
        <f aca="false">1+A131</f>
        <v>129</v>
      </c>
      <c r="B132" s="4" t="s">
        <v>75</v>
      </c>
      <c r="C132" s="1" t="s">
        <v>76</v>
      </c>
      <c r="D132" s="1" t="s">
        <v>89</v>
      </c>
      <c r="E132" s="1" t="s">
        <v>66</v>
      </c>
      <c r="F132" s="4" t="s">
        <v>206</v>
      </c>
      <c r="G132" s="21" t="n">
        <v>48.5</v>
      </c>
      <c r="H132" s="21" t="n">
        <v>16.3</v>
      </c>
      <c r="I132" s="17" t="n">
        <v>74.8392019046291</v>
      </c>
      <c r="J132" s="17" t="n">
        <v>26.127948927391</v>
      </c>
      <c r="K132" s="18" t="n">
        <v>8181.693782</v>
      </c>
      <c r="L132" s="17" t="n">
        <v>2.12748867087247</v>
      </c>
      <c r="M132" s="17" t="n">
        <v>2.60030346717818</v>
      </c>
      <c r="N132" s="17" t="n">
        <v>1.0271025878796</v>
      </c>
      <c r="O132" s="19" t="n">
        <v>2518</v>
      </c>
      <c r="P132" s="20" t="n">
        <v>12.27</v>
      </c>
      <c r="Q132" s="20" t="n">
        <v>59.92</v>
      </c>
      <c r="R132" s="20" t="n">
        <v>59.666</v>
      </c>
      <c r="S132" s="17" t="n">
        <v>0.464227833932695</v>
      </c>
      <c r="T132" s="21" t="n">
        <v>58.2</v>
      </c>
      <c r="U132" s="17" t="n">
        <v>0.58719553992283</v>
      </c>
    </row>
    <row r="133" customFormat="false" ht="15.75" hidden="false" customHeight="false" outlineLevel="0" collapsed="false">
      <c r="A133" s="1" t="n">
        <f aca="false">1+A132</f>
        <v>130</v>
      </c>
      <c r="B133" s="4" t="s">
        <v>75</v>
      </c>
      <c r="C133" s="1" t="s">
        <v>76</v>
      </c>
      <c r="D133" s="1" t="s">
        <v>65</v>
      </c>
      <c r="E133" s="1" t="s">
        <v>66</v>
      </c>
      <c r="F133" s="4" t="s">
        <v>207</v>
      </c>
      <c r="G133" s="21" t="n">
        <v>58.2</v>
      </c>
      <c r="H133" s="21" t="n">
        <v>21.1</v>
      </c>
      <c r="I133" s="17" t="n">
        <v>75.7452378895955</v>
      </c>
      <c r="J133" s="17" t="n">
        <v>20.9104407829129</v>
      </c>
      <c r="K133" s="18" t="n">
        <v>11294.84033</v>
      </c>
      <c r="L133" s="17" t="n">
        <v>2.41772331174018</v>
      </c>
      <c r="M133" s="17" t="n">
        <v>2.14055554669376</v>
      </c>
      <c r="N133" s="17" t="n">
        <v>1.3642280346779</v>
      </c>
      <c r="O133" s="19" t="n">
        <v>2721</v>
      </c>
      <c r="P133" s="20" t="n">
        <v>11.32</v>
      </c>
      <c r="Q133" s="20" t="n">
        <v>66.27</v>
      </c>
      <c r="R133" s="20" t="n">
        <v>78.609</v>
      </c>
      <c r="S133" s="17" t="n">
        <v>0.38514731848656</v>
      </c>
      <c r="T133" s="21" t="n">
        <v>75.9</v>
      </c>
      <c r="U133" s="17" t="n">
        <v>0.716575807133077</v>
      </c>
    </row>
    <row r="134" customFormat="false" ht="15.75" hidden="false" customHeight="false" outlineLevel="0" collapsed="false">
      <c r="A134" s="1" t="n">
        <f aca="false">1+A133</f>
        <v>131</v>
      </c>
      <c r="B134" s="4" t="s">
        <v>80</v>
      </c>
      <c r="C134" s="1" t="s">
        <v>81</v>
      </c>
      <c r="D134" s="1" t="s">
        <v>89</v>
      </c>
      <c r="E134" s="1" t="s">
        <v>90</v>
      </c>
      <c r="F134" s="4" t="s">
        <v>208</v>
      </c>
      <c r="G134" s="21" t="n">
        <v>23.6</v>
      </c>
      <c r="H134" s="21" t="n">
        <v>5.1</v>
      </c>
      <c r="I134" s="17" t="n">
        <v>58.0221956646314</v>
      </c>
      <c r="J134" s="17" t="n">
        <v>53.7437853193325</v>
      </c>
      <c r="K134" s="18" t="n">
        <v>8395.094758</v>
      </c>
      <c r="L134" s="17" t="n">
        <v>2.38804014739713</v>
      </c>
      <c r="M134" s="17" t="n">
        <v>2.84456604271378</v>
      </c>
      <c r="N134" s="17" t="n">
        <v>0.782056176913576</v>
      </c>
      <c r="O134" s="19" t="n">
        <v>2679</v>
      </c>
      <c r="P134" s="20" t="n">
        <v>11.53</v>
      </c>
      <c r="Q134" s="20" t="n">
        <v>56.84</v>
      </c>
      <c r="R134" s="20" t="n">
        <v>44.373</v>
      </c>
      <c r="S134" s="17" t="n">
        <v>0.435904426738212</v>
      </c>
      <c r="T134" s="21" t="n">
        <v>53.6</v>
      </c>
      <c r="U134" s="17" t="n">
        <v>0.485360562663958</v>
      </c>
    </row>
    <row r="135" customFormat="false" ht="15.75" hidden="false" customHeight="false" outlineLevel="0" collapsed="false">
      <c r="A135" s="1" t="n">
        <f aca="false">1+A134</f>
        <v>132</v>
      </c>
      <c r="B135" s="4" t="s">
        <v>63</v>
      </c>
      <c r="C135" s="1" t="s">
        <v>64</v>
      </c>
      <c r="D135" s="1" t="s">
        <v>71</v>
      </c>
      <c r="E135" s="1" t="s">
        <v>72</v>
      </c>
      <c r="F135" s="4" t="s">
        <v>209</v>
      </c>
      <c r="G135" s="21" t="n">
        <v>61.1</v>
      </c>
      <c r="H135" s="21" t="n">
        <v>25.2</v>
      </c>
      <c r="I135" s="17" t="n">
        <v>96.9945435152102</v>
      </c>
      <c r="J135" s="17" t="n">
        <v>89.0125264144249</v>
      </c>
      <c r="K135" s="18" t="n">
        <v>24116.99224</v>
      </c>
      <c r="L135" s="17" t="n">
        <v>2.57121281322419</v>
      </c>
      <c r="M135" s="17" t="n">
        <v>1.0661415767094</v>
      </c>
      <c r="N135" s="17" t="n">
        <v>0.999842715361634</v>
      </c>
      <c r="O135" s="19" t="n">
        <v>3491</v>
      </c>
      <c r="P135" s="20" t="n">
        <v>22.19</v>
      </c>
      <c r="Q135" s="20" t="n">
        <v>81.32</v>
      </c>
      <c r="R135" s="20" t="n">
        <v>60.539</v>
      </c>
      <c r="S135" s="17" t="n">
        <v>0.137015303217847</v>
      </c>
      <c r="T135" s="21" t="n">
        <v>57.9</v>
      </c>
      <c r="U135" s="17" t="n">
        <v>0.689502603330836</v>
      </c>
    </row>
    <row r="136" customFormat="false" ht="15.75" hidden="false" customHeight="false" outlineLevel="0" collapsed="false">
      <c r="A136" s="1" t="n">
        <f aca="false">1+A135</f>
        <v>133</v>
      </c>
      <c r="B136" s="4" t="s">
        <v>63</v>
      </c>
      <c r="C136" s="1" t="s">
        <v>64</v>
      </c>
      <c r="D136" s="1" t="s">
        <v>71</v>
      </c>
      <c r="E136" s="1" t="s">
        <v>72</v>
      </c>
      <c r="F136" s="4" t="s">
        <v>210</v>
      </c>
      <c r="G136" s="21" t="n">
        <v>55.6</v>
      </c>
      <c r="H136" s="21" t="n">
        <v>20.1</v>
      </c>
      <c r="I136" s="17" t="n">
        <v>69.9498016210228</v>
      </c>
      <c r="J136" s="17" t="n">
        <v>107.905435494763</v>
      </c>
      <c r="K136" s="18" t="n">
        <v>26103.62927</v>
      </c>
      <c r="L136" s="17" t="n">
        <v>2.6951206107923</v>
      </c>
      <c r="M136" s="17" t="n">
        <v>1.03246969335782</v>
      </c>
      <c r="N136" s="17" t="n">
        <v>1.16959652833039</v>
      </c>
      <c r="O136" s="19" t="n">
        <v>3398</v>
      </c>
      <c r="P136" s="20" t="n">
        <v>41</v>
      </c>
      <c r="Q136" s="20" t="n">
        <v>85.04</v>
      </c>
      <c r="R136" s="20" t="n">
        <v>63.468</v>
      </c>
      <c r="S136" s="17" t="n">
        <v>0.0907736916934294</v>
      </c>
      <c r="T136" s="21" t="n">
        <v>69.5</v>
      </c>
      <c r="U136" s="17" t="n">
        <v>0.723450701772233</v>
      </c>
    </row>
    <row r="137" customFormat="false" ht="15.75" hidden="false" customHeight="false" outlineLevel="0" collapsed="false">
      <c r="A137" s="1" t="n">
        <f aca="false">1+A136</f>
        <v>134</v>
      </c>
      <c r="B137" s="4" t="s">
        <v>58</v>
      </c>
      <c r="C137" s="1" t="s">
        <v>59</v>
      </c>
      <c r="D137" s="1" t="s">
        <v>71</v>
      </c>
      <c r="E137" s="1" t="s">
        <v>72</v>
      </c>
      <c r="F137" s="4" t="s">
        <v>211</v>
      </c>
      <c r="G137" s="21" t="n">
        <v>78.1</v>
      </c>
      <c r="H137" s="21" t="n">
        <v>42.3</v>
      </c>
      <c r="I137" s="17" t="n">
        <v>73.4558940302547</v>
      </c>
      <c r="J137" s="17" t="n">
        <v>84.4161218240503</v>
      </c>
      <c r="K137" s="18"/>
      <c r="L137" s="17"/>
      <c r="O137" s="19"/>
      <c r="P137" s="20"/>
      <c r="S137" s="17"/>
      <c r="U137" s="17"/>
    </row>
    <row r="138" customFormat="false" ht="15.75" hidden="false" customHeight="false" outlineLevel="0" collapsed="false">
      <c r="A138" s="1" t="n">
        <f aca="false">1+A137</f>
        <v>135</v>
      </c>
      <c r="B138" s="4" t="s">
        <v>63</v>
      </c>
      <c r="C138" s="1" t="s">
        <v>64</v>
      </c>
      <c r="D138" s="1" t="s">
        <v>71</v>
      </c>
      <c r="E138" s="1" t="s">
        <v>66</v>
      </c>
      <c r="F138" s="4" t="s">
        <v>212</v>
      </c>
      <c r="G138" s="21" t="n">
        <v>57.6</v>
      </c>
      <c r="H138" s="21" t="n">
        <v>21.7</v>
      </c>
      <c r="I138" s="17" t="n">
        <v>97.3383456704425</v>
      </c>
      <c r="J138" s="17" t="n">
        <v>67.3027964000119</v>
      </c>
      <c r="K138" s="18" t="n">
        <v>19427.60925</v>
      </c>
      <c r="L138" s="17" t="n">
        <v>2.18221094107323</v>
      </c>
      <c r="M138" s="17" t="n">
        <v>1.12325243574334</v>
      </c>
      <c r="N138" s="17" t="n">
        <v>1.06146551810614</v>
      </c>
      <c r="O138" s="19" t="n">
        <v>3385</v>
      </c>
      <c r="P138" s="20" t="n">
        <v>24.48</v>
      </c>
      <c r="Q138" s="20" t="n">
        <v>76.51</v>
      </c>
      <c r="R138" s="20" t="n">
        <v>54.564</v>
      </c>
      <c r="S138" s="17" t="n">
        <v>0.338541010826752</v>
      </c>
      <c r="T138" s="21" t="n">
        <v>44.5</v>
      </c>
      <c r="U138" s="17" t="n">
        <v>0.631801237898856</v>
      </c>
    </row>
    <row r="139" customFormat="false" ht="15.75" hidden="false" customHeight="false" outlineLevel="0" collapsed="false">
      <c r="A139" s="1" t="n">
        <f aca="false">1+A138</f>
        <v>136</v>
      </c>
      <c r="B139" s="4" t="s">
        <v>63</v>
      </c>
      <c r="C139" s="1" t="s">
        <v>64</v>
      </c>
      <c r="D139" s="1" t="s">
        <v>71</v>
      </c>
      <c r="E139" s="1" t="s">
        <v>66</v>
      </c>
      <c r="F139" s="4" t="s">
        <v>213</v>
      </c>
      <c r="G139" s="21" t="n">
        <v>58.7</v>
      </c>
      <c r="H139" s="21" t="n">
        <v>24.1</v>
      </c>
      <c r="I139" s="17" t="n">
        <v>54.0731445705997</v>
      </c>
      <c r="J139" s="17" t="n">
        <v>35.4066810032356</v>
      </c>
      <c r="K139" s="18" t="n">
        <v>23286.08065</v>
      </c>
      <c r="L139" s="17" t="n">
        <v>2.71968750137086</v>
      </c>
      <c r="M139" s="17" t="n">
        <v>1.16794558184735</v>
      </c>
      <c r="N139" s="17" t="n">
        <v>1.4523301535401</v>
      </c>
      <c r="O139" s="19" t="n">
        <v>3385</v>
      </c>
      <c r="P139" s="20" t="n">
        <v>43.089</v>
      </c>
      <c r="Q139" s="20" t="n">
        <v>68.25</v>
      </c>
      <c r="R139" s="20" t="n">
        <v>74.008</v>
      </c>
      <c r="S139" s="17" t="n">
        <v>0.270739015496331</v>
      </c>
      <c r="T139" s="21" t="n">
        <v>65.8</v>
      </c>
      <c r="U139" s="17" t="n">
        <v>0.704107946269604</v>
      </c>
    </row>
    <row r="140" customFormat="false" ht="15.75" hidden="false" customHeight="false" outlineLevel="0" collapsed="false">
      <c r="A140" s="1" t="n">
        <f aca="false">1+A139</f>
        <v>137</v>
      </c>
      <c r="B140" s="4" t="s">
        <v>68</v>
      </c>
      <c r="C140" s="1" t="s">
        <v>69</v>
      </c>
      <c r="D140" s="1" t="s">
        <v>60</v>
      </c>
      <c r="E140" s="1" t="s">
        <v>61</v>
      </c>
      <c r="F140" s="4" t="s">
        <v>214</v>
      </c>
      <c r="G140" s="21" t="n">
        <v>19.8</v>
      </c>
      <c r="H140" s="21" t="n">
        <v>4</v>
      </c>
      <c r="I140" s="17" t="n">
        <v>6.54052694826306</v>
      </c>
      <c r="J140" s="17" t="n">
        <v>3.69519674381675</v>
      </c>
      <c r="K140" s="18" t="n">
        <v>1616.85733</v>
      </c>
      <c r="L140" s="17" t="n">
        <v>3.69956247372588</v>
      </c>
      <c r="M140" s="17" t="n">
        <v>22.8811930717838</v>
      </c>
      <c r="N140" s="17" t="n">
        <v>2.49142336237713</v>
      </c>
      <c r="O140" s="19" t="n">
        <v>2185</v>
      </c>
      <c r="P140" s="20" t="n">
        <v>0.56</v>
      </c>
      <c r="Q140" s="20" t="n">
        <v>45.56</v>
      </c>
      <c r="R140" s="20" t="n">
        <v>28.811</v>
      </c>
      <c r="S140" s="17" t="n">
        <v>0.383088272433926</v>
      </c>
      <c r="T140" s="21" t="n">
        <v>16.2</v>
      </c>
      <c r="U140" s="17" t="n">
        <v>0.337923871837866</v>
      </c>
    </row>
    <row r="141" customFormat="false" ht="15.75" hidden="false" customHeight="false" outlineLevel="0" collapsed="false">
      <c r="A141" s="1" t="n">
        <f aca="false">1+A140</f>
        <v>138</v>
      </c>
      <c r="B141" s="4" t="s">
        <v>75</v>
      </c>
      <c r="C141" s="1" t="s">
        <v>76</v>
      </c>
      <c r="D141" s="1" t="s">
        <v>65</v>
      </c>
      <c r="E141" s="1" t="s">
        <v>72</v>
      </c>
      <c r="F141" s="4" t="s">
        <v>215</v>
      </c>
      <c r="G141" s="21" t="n">
        <v>58.9</v>
      </c>
      <c r="H141" s="21" t="n">
        <v>28.3</v>
      </c>
      <c r="I141" s="17" t="n">
        <v>71.3788718539312</v>
      </c>
      <c r="J141" s="17" t="n">
        <v>76.1774514743636</v>
      </c>
      <c r="K141" s="18" t="n">
        <v>22436.47559</v>
      </c>
      <c r="L141" s="17" t="n">
        <v>2.71336856425645</v>
      </c>
      <c r="M141" s="17" t="n">
        <v>1.20935596741665</v>
      </c>
      <c r="N141" s="17" t="n">
        <v>1.83205790854323</v>
      </c>
      <c r="O141" s="19"/>
      <c r="P141" s="20" t="n">
        <v>11.67</v>
      </c>
      <c r="Q141" s="20" t="n">
        <v>38.65</v>
      </c>
      <c r="R141" s="20" t="n">
        <v>32.047</v>
      </c>
      <c r="S141" s="17"/>
      <c r="T141" s="21" t="n">
        <v>65.1696355103479</v>
      </c>
      <c r="U141" s="17" t="n">
        <v>0.331720641821588</v>
      </c>
    </row>
    <row r="142" customFormat="false" ht="15.75" hidden="false" customHeight="false" outlineLevel="0" collapsed="false">
      <c r="A142" s="1" t="n">
        <f aca="false">1+A141</f>
        <v>139</v>
      </c>
      <c r="B142" s="4" t="s">
        <v>75</v>
      </c>
      <c r="C142" s="1" t="s">
        <v>76</v>
      </c>
      <c r="D142" s="1" t="s">
        <v>65</v>
      </c>
      <c r="E142" s="1" t="s">
        <v>66</v>
      </c>
      <c r="F142" s="4" t="s">
        <v>216</v>
      </c>
      <c r="G142" s="21" t="n">
        <v>57.4</v>
      </c>
      <c r="H142" s="21" t="n">
        <v>26.9</v>
      </c>
      <c r="I142" s="17" t="n">
        <v>45.7660131496206</v>
      </c>
      <c r="J142" s="17" t="n">
        <v>35.6758685182082</v>
      </c>
      <c r="K142" s="18" t="n">
        <v>9791.388111</v>
      </c>
      <c r="L142" s="17" t="n">
        <v>2.9983798054172</v>
      </c>
      <c r="M142" s="17" t="n">
        <v>3.0622622363919</v>
      </c>
      <c r="N142" s="17" t="n">
        <v>1.99307101151174</v>
      </c>
      <c r="O142" s="19"/>
      <c r="P142" s="20" t="n">
        <v>1.08</v>
      </c>
      <c r="Q142" s="20" t="n">
        <v>43.87</v>
      </c>
      <c r="R142" s="20" t="n">
        <v>18.504</v>
      </c>
      <c r="S142" s="17" t="n">
        <v>0.353548256364932</v>
      </c>
      <c r="T142" s="21" t="n">
        <v>54.6207468168305</v>
      </c>
      <c r="U142" s="17" t="n">
        <v>0.249719944190118</v>
      </c>
    </row>
    <row r="143" customFormat="false" ht="15.75" hidden="false" customHeight="false" outlineLevel="0" collapsed="false">
      <c r="A143" s="1" t="n">
        <f aca="false">1+A142</f>
        <v>140</v>
      </c>
      <c r="B143" s="4" t="s">
        <v>75</v>
      </c>
      <c r="C143" s="1" t="s">
        <v>76</v>
      </c>
      <c r="D143" s="1" t="s">
        <v>65</v>
      </c>
      <c r="E143" s="1" t="s">
        <v>66</v>
      </c>
      <c r="F143" s="4" t="s">
        <v>217</v>
      </c>
      <c r="G143" s="21" t="n">
        <v>56.3</v>
      </c>
      <c r="H143" s="21" t="n">
        <v>24.3</v>
      </c>
      <c r="I143" s="17" t="n">
        <v>63.9491330324679</v>
      </c>
      <c r="J143" s="17" t="n">
        <v>75.5208809145335</v>
      </c>
      <c r="K143" s="18" t="n">
        <v>10372.44185</v>
      </c>
      <c r="L143" s="17" t="n">
        <v>2.46403279721868</v>
      </c>
      <c r="M143" s="17" t="n">
        <v>2.37555710878117</v>
      </c>
      <c r="N143" s="17" t="n">
        <v>1.67968151727628</v>
      </c>
      <c r="O143" s="19" t="n">
        <v>2991</v>
      </c>
      <c r="P143" s="20" t="n">
        <v>5.25</v>
      </c>
      <c r="Q143" s="20" t="n">
        <v>38.51</v>
      </c>
      <c r="R143" s="20" t="n">
        <v>50.55</v>
      </c>
      <c r="S143" s="17"/>
      <c r="T143" s="21" t="n">
        <v>55.354160344881</v>
      </c>
      <c r="U143" s="17" t="n">
        <v>0.429703753520345</v>
      </c>
    </row>
    <row r="144" customFormat="false" ht="15.75" hidden="false" customHeight="false" outlineLevel="0" collapsed="false">
      <c r="A144" s="1" t="n">
        <f aca="false">1+A143</f>
        <v>141</v>
      </c>
      <c r="B144" s="4" t="s">
        <v>80</v>
      </c>
      <c r="C144" s="1" t="s">
        <v>81</v>
      </c>
      <c r="D144" s="1" t="s">
        <v>65</v>
      </c>
      <c r="E144" s="1" t="s">
        <v>66</v>
      </c>
      <c r="F144" s="4" t="s">
        <v>218</v>
      </c>
      <c r="G144" s="21" t="n">
        <v>74.3</v>
      </c>
      <c r="H144" s="21" t="n">
        <v>43.4</v>
      </c>
      <c r="I144" s="17" t="n">
        <v>59.6876919149054</v>
      </c>
      <c r="J144" s="17" t="n">
        <v>77.9735166055989</v>
      </c>
      <c r="K144" s="18" t="n">
        <v>5371.507869</v>
      </c>
      <c r="L144" s="17" t="n">
        <v>2.05776941872996</v>
      </c>
      <c r="M144" s="17" t="n">
        <v>3.83089715013869</v>
      </c>
      <c r="N144" s="17" t="n">
        <v>0.840104093074415</v>
      </c>
      <c r="O144" s="19" t="n">
        <v>2963</v>
      </c>
      <c r="P144" s="20" t="n">
        <v>4.79</v>
      </c>
      <c r="Q144" s="20" t="n">
        <v>43.68</v>
      </c>
      <c r="R144" s="20" t="n">
        <v>19.098</v>
      </c>
      <c r="S144" s="17" t="n">
        <v>0.438802055249459</v>
      </c>
      <c r="T144" s="21" t="n">
        <v>79.9</v>
      </c>
      <c r="U144" s="17" t="n">
        <v>0.254599921445392</v>
      </c>
    </row>
    <row r="145" customFormat="false" ht="15.75" hidden="false" customHeight="false" outlineLevel="0" collapsed="false">
      <c r="A145" s="1" t="n">
        <f aca="false">1+A144</f>
        <v>142</v>
      </c>
      <c r="B145" s="4" t="s">
        <v>68</v>
      </c>
      <c r="C145" s="1" t="s">
        <v>69</v>
      </c>
      <c r="D145" s="1" t="s">
        <v>89</v>
      </c>
      <c r="E145" s="1" t="s">
        <v>90</v>
      </c>
      <c r="F145" s="4" t="s">
        <v>219</v>
      </c>
      <c r="G145" s="21" t="n">
        <v>34.8</v>
      </c>
      <c r="H145" s="21" t="n">
        <v>12.3</v>
      </c>
      <c r="I145" s="17" t="n">
        <v>17.5121534344835</v>
      </c>
      <c r="J145" s="17" t="n">
        <v>14.5350873506213</v>
      </c>
      <c r="K145" s="18" t="n">
        <v>3069.845164</v>
      </c>
      <c r="L145" s="33"/>
      <c r="O145" s="19" t="n">
        <v>2723</v>
      </c>
      <c r="P145" s="20" t="n">
        <v>4.91</v>
      </c>
      <c r="Q145" s="20" t="n">
        <v>31.32</v>
      </c>
      <c r="R145" s="20" t="n">
        <v>65.092</v>
      </c>
      <c r="S145" s="17" t="n">
        <v>0.523864993454333</v>
      </c>
      <c r="T145" s="21" t="n">
        <v>46.9</v>
      </c>
      <c r="U145" s="17" t="n">
        <v>0.44509980430177</v>
      </c>
    </row>
    <row r="146" customFormat="false" ht="15.75" hidden="false" customHeight="false" outlineLevel="0" collapsed="false">
      <c r="A146" s="1" t="n">
        <f aca="false">1+A145</f>
        <v>143</v>
      </c>
      <c r="B146" s="4" t="s">
        <v>58</v>
      </c>
      <c r="C146" s="1" t="s">
        <v>59</v>
      </c>
      <c r="D146" s="1" t="s">
        <v>71</v>
      </c>
      <c r="E146" s="1" t="s">
        <v>72</v>
      </c>
      <c r="F146" s="4" t="s">
        <v>220</v>
      </c>
      <c r="G146" s="21" t="n">
        <v>69.6</v>
      </c>
      <c r="H146" s="21" t="n">
        <v>34.7</v>
      </c>
      <c r="I146" s="17" t="n">
        <v>127.531786879368</v>
      </c>
      <c r="J146" s="17" t="n">
        <v>186.448868347738</v>
      </c>
      <c r="K146" s="18" t="n">
        <v>51320.11323</v>
      </c>
      <c r="L146" s="17" t="n">
        <v>3.16274075053858</v>
      </c>
      <c r="M146" s="17" t="n">
        <v>0.616277040614508</v>
      </c>
      <c r="N146" s="17" t="n">
        <v>0.754635046446757</v>
      </c>
      <c r="O146" s="19" t="n">
        <v>3263</v>
      </c>
      <c r="P146" s="20" t="n">
        <v>24.91</v>
      </c>
      <c r="Q146" s="20" t="n">
        <v>67.74</v>
      </c>
      <c r="R146" s="20" t="n">
        <v>83.13</v>
      </c>
      <c r="S146" s="17" t="n">
        <v>0.256929909730855</v>
      </c>
      <c r="T146" s="21" t="n">
        <v>70.9</v>
      </c>
      <c r="U146" s="17" t="n">
        <v>0.746396691480229</v>
      </c>
    </row>
    <row r="147" customFormat="false" ht="15.75" hidden="false" customHeight="false" outlineLevel="0" collapsed="false">
      <c r="A147" s="1" t="n">
        <f aca="false">1+A146</f>
        <v>144</v>
      </c>
      <c r="B147" s="4" t="s">
        <v>68</v>
      </c>
      <c r="C147" s="1" t="s">
        <v>69</v>
      </c>
      <c r="D147" s="1" t="s">
        <v>60</v>
      </c>
      <c r="E147" s="1" t="s">
        <v>61</v>
      </c>
      <c r="F147" s="4" t="s">
        <v>221</v>
      </c>
      <c r="G147" s="21" t="n">
        <v>30.2</v>
      </c>
      <c r="H147" s="21" t="n">
        <v>9.8</v>
      </c>
      <c r="I147" s="17" t="n">
        <v>39.2021480476954</v>
      </c>
      <c r="J147" s="17" t="n">
        <v>15.4645016100025</v>
      </c>
      <c r="K147" s="18" t="n">
        <v>2250.133629</v>
      </c>
      <c r="L147" s="17" t="n">
        <v>3.47288349273557</v>
      </c>
      <c r="M147" s="17" t="n">
        <v>15.4341211027497</v>
      </c>
      <c r="N147" s="17" t="n">
        <v>2.31387044725484</v>
      </c>
      <c r="O147" s="19" t="n">
        <v>2306</v>
      </c>
      <c r="P147" s="20" t="n">
        <v>0.59</v>
      </c>
      <c r="Q147" s="20" t="n">
        <v>54.75</v>
      </c>
      <c r="R147" s="20" t="n">
        <v>43.721</v>
      </c>
      <c r="S147" s="17" t="n">
        <v>0.521060459328439</v>
      </c>
      <c r="T147" s="21" t="n">
        <v>22.4</v>
      </c>
      <c r="U147" s="17" t="n">
        <v>0.472393095675736</v>
      </c>
    </row>
    <row r="148" customFormat="false" ht="15.75" hidden="false" customHeight="false" outlineLevel="0" collapsed="false">
      <c r="A148" s="1" t="n">
        <f aca="false">1+A147</f>
        <v>145</v>
      </c>
      <c r="B148" s="4" t="s">
        <v>63</v>
      </c>
      <c r="C148" s="1" t="s">
        <v>64</v>
      </c>
      <c r="D148" s="1" t="s">
        <v>65</v>
      </c>
      <c r="E148" s="1" t="s">
        <v>66</v>
      </c>
      <c r="F148" s="4" t="s">
        <v>222</v>
      </c>
      <c r="G148" s="21" t="n">
        <v>54.5</v>
      </c>
      <c r="H148" s="21" t="n">
        <v>19.5</v>
      </c>
      <c r="I148" s="17" t="n">
        <v>65.951302916722</v>
      </c>
      <c r="J148" s="17" t="n">
        <v>56.329010834023</v>
      </c>
      <c r="K148" s="18" t="n">
        <v>12202.12775</v>
      </c>
      <c r="L148" s="17" t="n">
        <v>2.87721013976791</v>
      </c>
      <c r="M148" s="17" t="n">
        <v>2.35795772566626</v>
      </c>
      <c r="N148" s="17" t="n">
        <v>1.27211737990041</v>
      </c>
      <c r="O148" s="19" t="n">
        <v>2717</v>
      </c>
      <c r="P148" s="20" t="n">
        <v>21.12</v>
      </c>
      <c r="Q148" s="20" t="n">
        <v>69.49</v>
      </c>
      <c r="R148" s="20" t="n">
        <v>55.553</v>
      </c>
      <c r="S148" s="17" t="n">
        <v>0.184731192357372</v>
      </c>
      <c r="T148" s="21" t="n">
        <v>52.9</v>
      </c>
      <c r="U148" s="17" t="n">
        <v>0.608096942583127</v>
      </c>
    </row>
    <row r="149" customFormat="false" ht="15.75" hidden="false" customHeight="false" outlineLevel="0" collapsed="false">
      <c r="A149" s="1" t="n">
        <f aca="false">1+A148</f>
        <v>146</v>
      </c>
      <c r="B149" s="4" t="s">
        <v>68</v>
      </c>
      <c r="C149" s="1" t="s">
        <v>69</v>
      </c>
      <c r="D149" s="1" t="s">
        <v>65</v>
      </c>
      <c r="E149" s="1" t="s">
        <v>72</v>
      </c>
      <c r="F149" s="4" t="s">
        <v>223</v>
      </c>
      <c r="G149" s="21" t="n">
        <v>55.3</v>
      </c>
      <c r="H149" s="21" t="n">
        <v>26.3</v>
      </c>
      <c r="I149" s="17" t="n">
        <v>47.6827233054493</v>
      </c>
      <c r="J149" s="17" t="n">
        <v>58.739586680626</v>
      </c>
      <c r="K149" s="18" t="n">
        <v>23886.12252</v>
      </c>
      <c r="L149" s="17" t="n">
        <v>2.73360188986304</v>
      </c>
      <c r="M149" s="17" t="n">
        <v>1.14443099233631</v>
      </c>
      <c r="N149" s="17" t="n">
        <v>1.38821555689281</v>
      </c>
      <c r="O149" s="19"/>
      <c r="P149" s="20" t="n">
        <v>10.67</v>
      </c>
      <c r="Q149" s="20" t="n">
        <v>59.88</v>
      </c>
      <c r="R149" s="20" t="n">
        <v>53.887</v>
      </c>
      <c r="S149" s="17"/>
      <c r="T149" s="21" t="n">
        <v>78.2</v>
      </c>
      <c r="U149" s="17" t="n">
        <v>0.555105827748187</v>
      </c>
    </row>
    <row r="150" customFormat="false" ht="15.75" hidden="false" customHeight="false" outlineLevel="0" collapsed="false">
      <c r="A150" s="1" t="n">
        <f aca="false">1+A149</f>
        <v>147</v>
      </c>
      <c r="B150" s="4" t="s">
        <v>68</v>
      </c>
      <c r="C150" s="1" t="s">
        <v>69</v>
      </c>
      <c r="D150" s="1" t="s">
        <v>60</v>
      </c>
      <c r="E150" s="1" t="s">
        <v>61</v>
      </c>
      <c r="F150" s="4" t="s">
        <v>224</v>
      </c>
      <c r="G150" s="21" t="n">
        <v>25.8</v>
      </c>
      <c r="H150" s="21" t="n">
        <v>7.6</v>
      </c>
      <c r="I150" s="17" t="n">
        <v>7.31421884142774</v>
      </c>
      <c r="J150" s="17" t="n">
        <v>3.48665093076534</v>
      </c>
      <c r="K150" s="18" t="n">
        <v>1529.176083</v>
      </c>
      <c r="L150" s="33"/>
      <c r="O150" s="19" t="n">
        <v>2445</v>
      </c>
      <c r="P150" s="20" t="n">
        <v>0.22</v>
      </c>
      <c r="Q150" s="20" t="n">
        <v>44.74</v>
      </c>
      <c r="R150" s="20" t="n">
        <v>39.942</v>
      </c>
      <c r="S150" s="17" t="n">
        <v>0.650187220000495</v>
      </c>
      <c r="T150" s="21" t="n">
        <v>30.9988660469511</v>
      </c>
      <c r="U150" s="17" t="n">
        <v>0.405658020349264</v>
      </c>
    </row>
    <row r="151" customFormat="false" ht="15.75" hidden="false" customHeight="false" outlineLevel="0" collapsed="false">
      <c r="A151" s="1" t="n">
        <f aca="false">1+A150</f>
        <v>148</v>
      </c>
      <c r="B151" s="4" t="s">
        <v>80</v>
      </c>
      <c r="C151" s="1" t="s">
        <v>81</v>
      </c>
      <c r="D151" s="1" t="s">
        <v>71</v>
      </c>
      <c r="E151" s="1" t="s">
        <v>72</v>
      </c>
      <c r="F151" s="4" t="s">
        <v>225</v>
      </c>
      <c r="G151" s="21" t="n">
        <v>32.8</v>
      </c>
      <c r="H151" s="21" t="n">
        <v>6.2</v>
      </c>
      <c r="I151" s="17" t="n">
        <v>76.3180780454958</v>
      </c>
      <c r="J151" s="17" t="n">
        <v>16.3700195464696</v>
      </c>
      <c r="K151" s="18" t="n">
        <v>78162.32387</v>
      </c>
      <c r="L151" s="17" t="n">
        <v>3.82014826638783</v>
      </c>
      <c r="M151" s="17" t="n">
        <v>0.488745482125316</v>
      </c>
      <c r="N151" s="17" t="n">
        <v>2.1763499058205</v>
      </c>
      <c r="O151" s="19"/>
      <c r="P151" s="20" t="n">
        <v>19.5</v>
      </c>
      <c r="Q151" s="20" t="n">
        <v>83.64</v>
      </c>
      <c r="R151" s="20" t="n">
        <v>100</v>
      </c>
      <c r="S151" s="17" t="n">
        <v>0.068165669964826</v>
      </c>
      <c r="T151" s="21" t="n">
        <v>70.6</v>
      </c>
      <c r="U151" s="17" t="n">
        <v>0.914549069213894</v>
      </c>
    </row>
    <row r="152" customFormat="false" ht="15.75" hidden="false" customHeight="false" outlineLevel="0" collapsed="false">
      <c r="A152" s="1" t="n">
        <f aca="false">1+A151</f>
        <v>149</v>
      </c>
      <c r="B152" s="4" t="s">
        <v>63</v>
      </c>
      <c r="C152" s="1" t="s">
        <v>64</v>
      </c>
      <c r="D152" s="1" t="s">
        <v>71</v>
      </c>
      <c r="E152" s="1" t="s">
        <v>72</v>
      </c>
      <c r="F152" s="4" t="s">
        <v>226</v>
      </c>
      <c r="G152" s="21" t="n">
        <v>61</v>
      </c>
      <c r="H152" s="21" t="n">
        <v>25.7</v>
      </c>
      <c r="I152" s="17" t="n">
        <v>92.543824246224</v>
      </c>
      <c r="J152" s="17" t="n">
        <v>97.5994875289749</v>
      </c>
      <c r="K152" s="18" t="n">
        <v>26763.61725</v>
      </c>
      <c r="L152" s="17" t="n">
        <v>2.31240839794843</v>
      </c>
      <c r="M152" s="17" t="n">
        <v>0.864011907040865</v>
      </c>
      <c r="N152" s="17" t="n">
        <v>0.874993171556375</v>
      </c>
      <c r="O152" s="19" t="n">
        <v>2913</v>
      </c>
      <c r="P152" s="20" t="n">
        <v>33.2</v>
      </c>
      <c r="Q152" s="20" t="n">
        <v>84.36</v>
      </c>
      <c r="R152" s="20" t="n">
        <v>53.598</v>
      </c>
      <c r="S152" s="17" t="n">
        <v>0.179494906667213</v>
      </c>
      <c r="T152" s="21" t="n">
        <v>60.9</v>
      </c>
      <c r="U152" s="17" t="n">
        <v>0.656924835883071</v>
      </c>
    </row>
    <row r="153" customFormat="false" ht="15.75" hidden="false" customHeight="false" outlineLevel="0" collapsed="false">
      <c r="A153" s="1" t="n">
        <f aca="false">1+A152</f>
        <v>150</v>
      </c>
      <c r="B153" s="4" t="s">
        <v>63</v>
      </c>
      <c r="C153" s="1" t="s">
        <v>64</v>
      </c>
      <c r="D153" s="1" t="s">
        <v>71</v>
      </c>
      <c r="E153" s="1" t="s">
        <v>72</v>
      </c>
      <c r="F153" s="4" t="s">
        <v>227</v>
      </c>
      <c r="G153" s="21" t="n">
        <v>60.6</v>
      </c>
      <c r="H153" s="21" t="n">
        <v>25.1</v>
      </c>
      <c r="I153" s="17" t="n">
        <v>65.4727759973353</v>
      </c>
      <c r="J153" s="17" t="n">
        <v>59.5397591130656</v>
      </c>
      <c r="K153" s="18" t="n">
        <v>28664.21147</v>
      </c>
      <c r="L153" s="17" t="n">
        <v>3.95768009962673</v>
      </c>
      <c r="M153" s="17" t="n">
        <v>1.38070433361436</v>
      </c>
      <c r="N153" s="17" t="n">
        <v>2.36190784364512</v>
      </c>
      <c r="O153" s="19" t="n">
        <v>3154</v>
      </c>
      <c r="P153" s="20" t="n">
        <v>25.16</v>
      </c>
      <c r="Q153" s="20" t="n">
        <v>76.91</v>
      </c>
      <c r="R153" s="20" t="n">
        <v>49.65</v>
      </c>
      <c r="S153" s="17" t="n">
        <v>0.052753588800872</v>
      </c>
      <c r="T153" s="21" t="n">
        <v>60.2</v>
      </c>
      <c r="U153" s="17" t="n">
        <v>0.601229573457594</v>
      </c>
    </row>
    <row r="154" customFormat="false" ht="15.75" hidden="false" customHeight="false" outlineLevel="0" collapsed="false">
      <c r="A154" s="1" t="n">
        <f aca="false">1+A153</f>
        <v>151</v>
      </c>
      <c r="B154" s="4" t="s">
        <v>80</v>
      </c>
      <c r="C154" s="1" t="s">
        <v>81</v>
      </c>
      <c r="D154" s="1" t="s">
        <v>60</v>
      </c>
      <c r="E154" s="1" t="s">
        <v>90</v>
      </c>
      <c r="F154" s="4" t="s">
        <v>228</v>
      </c>
      <c r="G154" s="21" t="n">
        <v>60.2</v>
      </c>
      <c r="H154" s="21" t="n">
        <v>27.7</v>
      </c>
      <c r="I154" s="17" t="n">
        <v>22.447227596039</v>
      </c>
      <c r="J154" s="17" t="n">
        <v>22.104521831214</v>
      </c>
      <c r="K154" s="18" t="n">
        <v>1560.858813</v>
      </c>
      <c r="L154" s="17" t="n">
        <v>1.44236751583044</v>
      </c>
      <c r="M154" s="17" t="n">
        <v>9.24085832630937</v>
      </c>
      <c r="N154" s="17" t="n">
        <v>0.932368167707897</v>
      </c>
      <c r="O154" s="19" t="n">
        <v>2403</v>
      </c>
      <c r="P154" s="20" t="n">
        <v>2.24</v>
      </c>
      <c r="Q154" s="20" t="n">
        <v>23.98</v>
      </c>
      <c r="R154" s="20" t="n">
        <v>22.329</v>
      </c>
      <c r="S154" s="17"/>
      <c r="T154" s="21" t="n">
        <v>31.2597574802746</v>
      </c>
      <c r="U154" s="17" t="n">
        <v>0.209145987794474</v>
      </c>
    </row>
    <row r="155" customFormat="false" ht="15.75" hidden="false" customHeight="false" outlineLevel="0" collapsed="false">
      <c r="A155" s="1" t="n">
        <f aca="false">1+A154</f>
        <v>152</v>
      </c>
      <c r="B155" s="4" t="s">
        <v>68</v>
      </c>
      <c r="C155" s="1" t="s">
        <v>69</v>
      </c>
      <c r="D155" s="1" t="s">
        <v>89</v>
      </c>
      <c r="E155" s="1" t="s">
        <v>66</v>
      </c>
      <c r="F155" s="4" t="s">
        <v>229</v>
      </c>
      <c r="G155" s="21" t="n">
        <v>53.9</v>
      </c>
      <c r="H155" s="21" t="n">
        <v>26.8</v>
      </c>
      <c r="I155" s="17" t="n">
        <v>103.240804139601</v>
      </c>
      <c r="J155" s="17" t="n">
        <v>9.32518897608018</v>
      </c>
      <c r="K155" s="18" t="n">
        <v>12087.21364</v>
      </c>
      <c r="L155" s="17" t="n">
        <v>2.60255735468132</v>
      </c>
      <c r="M155" s="17" t="n">
        <v>2.15314913113534</v>
      </c>
      <c r="N155" s="17" t="n">
        <v>2.40843462908755</v>
      </c>
      <c r="O155" s="19" t="n">
        <v>3117</v>
      </c>
      <c r="P155" s="20" t="n">
        <v>7.76</v>
      </c>
      <c r="Q155" s="20" t="n">
        <v>66.72</v>
      </c>
      <c r="R155" s="20" t="n">
        <v>64.801</v>
      </c>
      <c r="S155" s="17" t="n">
        <v>0.39396464871531</v>
      </c>
      <c r="T155" s="21" t="n">
        <v>71.9</v>
      </c>
      <c r="U155" s="17" t="n">
        <v>0.648067793724667</v>
      </c>
    </row>
    <row r="156" customFormat="false" ht="15.75" hidden="false" customHeight="false" outlineLevel="0" collapsed="false">
      <c r="A156" s="1" t="n">
        <f aca="false">1+A155</f>
        <v>153</v>
      </c>
      <c r="B156" s="4" t="s">
        <v>68</v>
      </c>
      <c r="C156" s="1" t="s">
        <v>69</v>
      </c>
      <c r="D156" s="1" t="s">
        <v>60</v>
      </c>
      <c r="E156" s="1" t="s">
        <v>61</v>
      </c>
      <c r="F156" s="4" t="s">
        <v>230</v>
      </c>
      <c r="G156" s="21" t="n">
        <v>27.8</v>
      </c>
      <c r="H156" s="21" t="n">
        <v>7.5</v>
      </c>
      <c r="I156" s="17" t="n">
        <v>7.72026888794308</v>
      </c>
      <c r="J156" s="17" t="n">
        <v>3.69265485298047</v>
      </c>
      <c r="K156" s="18" t="n">
        <v>1882.498799</v>
      </c>
      <c r="L156" s="17" t="n">
        <v>1.73156230686841</v>
      </c>
      <c r="M156" s="17" t="n">
        <v>9.19821201367154</v>
      </c>
      <c r="N156" s="17" t="n">
        <v>0.924508214299953</v>
      </c>
      <c r="O156" s="19"/>
      <c r="P156" s="20"/>
      <c r="R156" s="20" t="n">
        <v>18.804</v>
      </c>
      <c r="S156" s="17"/>
      <c r="T156" s="21" t="n">
        <v>33.6434004025712</v>
      </c>
      <c r="U156" s="17" t="n">
        <v>0.145305263157895</v>
      </c>
    </row>
    <row r="157" customFormat="false" ht="15.75" hidden="false" customHeight="false" outlineLevel="0" collapsed="false">
      <c r="A157" s="1" t="n">
        <f aca="false">1+A156</f>
        <v>154</v>
      </c>
      <c r="B157" s="4" t="s">
        <v>63</v>
      </c>
      <c r="C157" s="1" t="s">
        <v>64</v>
      </c>
      <c r="D157" s="1" t="s">
        <v>71</v>
      </c>
      <c r="E157" s="1" t="s">
        <v>72</v>
      </c>
      <c r="F157" s="4" t="s">
        <v>231</v>
      </c>
      <c r="G157" s="21" t="n">
        <v>60.9</v>
      </c>
      <c r="H157" s="21" t="n">
        <v>23.7</v>
      </c>
      <c r="I157" s="17" t="n">
        <v>104.745346292064</v>
      </c>
      <c r="J157" s="17" t="n">
        <v>154.949481226469</v>
      </c>
      <c r="K157" s="18" t="n">
        <v>32778.51507</v>
      </c>
      <c r="L157" s="17" t="n">
        <v>3.07927099953629</v>
      </c>
      <c r="M157" s="17" t="n">
        <v>0.939417479089693</v>
      </c>
      <c r="N157" s="17" t="n">
        <v>1.05472176173193</v>
      </c>
      <c r="O157" s="19" t="n">
        <v>3155</v>
      </c>
      <c r="P157" s="20" t="n">
        <v>49.49</v>
      </c>
      <c r="Q157" s="20" t="n">
        <v>84.56</v>
      </c>
      <c r="R157" s="20" t="n">
        <v>79.579</v>
      </c>
      <c r="S157" s="17" t="n">
        <v>0.0805396911395385</v>
      </c>
      <c r="T157" s="21" t="n">
        <v>76.3</v>
      </c>
      <c r="U157" s="17" t="n">
        <v>0.814758617144075</v>
      </c>
    </row>
    <row r="158" customFormat="false" ht="15.75" hidden="false" customHeight="false" outlineLevel="0" collapsed="false">
      <c r="A158" s="1" t="n">
        <f aca="false">1+A157</f>
        <v>155</v>
      </c>
      <c r="B158" s="4" t="s">
        <v>87</v>
      </c>
      <c r="C158" s="1" t="s">
        <v>88</v>
      </c>
      <c r="D158" s="1" t="s">
        <v>65</v>
      </c>
      <c r="E158" s="1" t="s">
        <v>90</v>
      </c>
      <c r="F158" s="4" t="s">
        <v>232</v>
      </c>
      <c r="G158" s="21" t="n">
        <v>25.2</v>
      </c>
      <c r="H158" s="21" t="n">
        <v>6.5</v>
      </c>
      <c r="I158" s="17" t="n">
        <v>10.744222023869</v>
      </c>
      <c r="J158" s="17" t="n">
        <v>2.50060222032237</v>
      </c>
      <c r="K158" s="18" t="n">
        <v>10788.90853</v>
      </c>
      <c r="L158" s="17" t="n">
        <v>3.31271054218377</v>
      </c>
      <c r="M158" s="17" t="n">
        <v>3.07047791996043</v>
      </c>
      <c r="N158" s="17" t="n">
        <v>1.4383494883481</v>
      </c>
      <c r="O158" s="19" t="n">
        <v>2502</v>
      </c>
      <c r="P158" s="20" t="n">
        <v>6.8</v>
      </c>
      <c r="Q158" s="20" t="n">
        <v>51.81</v>
      </c>
      <c r="R158" s="20" t="n">
        <v>18.356</v>
      </c>
      <c r="S158" s="17" t="n">
        <v>0.385730517581724</v>
      </c>
      <c r="T158" s="21" t="n">
        <v>43.4</v>
      </c>
      <c r="U158" s="17" t="n">
        <v>0.269887766146948</v>
      </c>
    </row>
    <row r="159" customFormat="false" ht="15.75" hidden="false" customHeight="false" outlineLevel="0" collapsed="false">
      <c r="A159" s="1" t="n">
        <f aca="false">1+A158</f>
        <v>156</v>
      </c>
      <c r="B159" s="4" t="s">
        <v>58</v>
      </c>
      <c r="C159" s="1" t="s">
        <v>59</v>
      </c>
      <c r="D159" s="1" t="s">
        <v>60</v>
      </c>
      <c r="E159" s="1" t="s">
        <v>90</v>
      </c>
      <c r="F159" s="4" t="s">
        <v>233</v>
      </c>
      <c r="G159" s="21" t="n">
        <v>27.8</v>
      </c>
      <c r="H159" s="21" t="n">
        <v>7.5</v>
      </c>
      <c r="I159" s="17" t="n">
        <v>19.3439115839833</v>
      </c>
      <c r="J159" s="17" t="n">
        <v>11.1404162520803</v>
      </c>
      <c r="K159" s="18" t="n">
        <v>3846.370533</v>
      </c>
      <c r="L159" s="17" t="n">
        <v>1.61775742915587</v>
      </c>
      <c r="M159" s="17" t="n">
        <v>4.20593235954854</v>
      </c>
      <c r="N159" s="17" t="n">
        <v>0.737903754822606</v>
      </c>
      <c r="O159" s="19"/>
      <c r="P159" s="20" t="n">
        <v>2.8</v>
      </c>
      <c r="Q159" s="20" t="n">
        <v>31.42</v>
      </c>
      <c r="R159" s="20" t="n">
        <v>33.806</v>
      </c>
      <c r="S159" s="17" t="n">
        <v>0.574838890489009</v>
      </c>
      <c r="T159" s="21" t="n">
        <v>40.1</v>
      </c>
      <c r="U159" s="17" t="n">
        <v>0.308661715696719</v>
      </c>
    </row>
    <row r="160" customFormat="false" ht="15.75" hidden="false" customHeight="false" outlineLevel="0" collapsed="false">
      <c r="A160" s="1" t="n">
        <f aca="false">1+A159</f>
        <v>157</v>
      </c>
      <c r="B160" s="4" t="s">
        <v>75</v>
      </c>
      <c r="C160" s="1" t="s">
        <v>76</v>
      </c>
      <c r="D160" s="1" t="s">
        <v>65</v>
      </c>
      <c r="E160" s="1" t="s">
        <v>66</v>
      </c>
      <c r="F160" s="4" t="s">
        <v>234</v>
      </c>
      <c r="G160" s="21" t="n">
        <v>58.5</v>
      </c>
      <c r="H160" s="21" t="n">
        <v>26.1</v>
      </c>
      <c r="I160" s="17" t="n">
        <v>66.1786147305739</v>
      </c>
      <c r="J160" s="17" t="n">
        <v>37.8777414552542</v>
      </c>
      <c r="K160" s="18" t="n">
        <v>16017.98831</v>
      </c>
      <c r="L160" s="17" t="n">
        <v>3.15176300383499</v>
      </c>
      <c r="M160" s="17" t="n">
        <v>1.96763972031828</v>
      </c>
      <c r="N160" s="17" t="n">
        <v>2.28332472100207</v>
      </c>
      <c r="O160" s="19" t="n">
        <v>2759</v>
      </c>
      <c r="P160" s="20" t="n">
        <v>9.110001</v>
      </c>
      <c r="Q160" s="20" t="n">
        <v>44.41</v>
      </c>
      <c r="R160" s="20" t="n">
        <v>66.043</v>
      </c>
      <c r="S160" s="17" t="n">
        <v>0.447629578204942</v>
      </c>
      <c r="T160" s="21" t="n">
        <v>72.9</v>
      </c>
      <c r="U160" s="17" t="n">
        <v>0.534190940631374</v>
      </c>
    </row>
    <row r="161" customFormat="false" ht="15.75" hidden="false" customHeight="false" outlineLevel="0" collapsed="false">
      <c r="A161" s="1" t="n">
        <f aca="false">1+A160</f>
        <v>158</v>
      </c>
      <c r="B161" s="4" t="s">
        <v>68</v>
      </c>
      <c r="C161" s="1" t="s">
        <v>69</v>
      </c>
      <c r="D161" s="1" t="s">
        <v>60</v>
      </c>
      <c r="E161" s="1" t="s">
        <v>90</v>
      </c>
      <c r="F161" s="4" t="s">
        <v>235</v>
      </c>
      <c r="G161" s="21" t="n">
        <v>41.4</v>
      </c>
      <c r="H161" s="21" t="n">
        <v>17.7</v>
      </c>
      <c r="I161" s="17" t="n">
        <v>25.0200082364002</v>
      </c>
      <c r="J161" s="17" t="n">
        <v>9.37602793123901</v>
      </c>
      <c r="K161" s="18" t="n">
        <v>7521.816682</v>
      </c>
      <c r="L161" s="17" t="n">
        <v>3.96316922445653</v>
      </c>
      <c r="M161" s="17" t="n">
        <v>5.26889898013674</v>
      </c>
      <c r="N161" s="17" t="n">
        <v>2.58920929504375</v>
      </c>
      <c r="O161" s="19" t="n">
        <v>2217</v>
      </c>
      <c r="P161" s="20" t="n">
        <v>1.7</v>
      </c>
      <c r="Q161" s="20" t="n">
        <v>47.48</v>
      </c>
      <c r="R161" s="20" t="n">
        <v>21.308</v>
      </c>
      <c r="S161" s="17" t="n">
        <v>0.565807948423612</v>
      </c>
      <c r="T161" s="21" t="n">
        <v>51.2660120766228</v>
      </c>
      <c r="U161" s="17" t="n">
        <v>0.285491974262712</v>
      </c>
    </row>
    <row r="162" customFormat="false" ht="15.75" hidden="false" customHeight="false" outlineLevel="0" collapsed="false">
      <c r="A162" s="1" t="n">
        <f aca="false">1+A161</f>
        <v>159</v>
      </c>
      <c r="B162" s="4" t="s">
        <v>63</v>
      </c>
      <c r="C162" s="1" t="s">
        <v>64</v>
      </c>
      <c r="D162" s="1" t="s">
        <v>71</v>
      </c>
      <c r="E162" s="1" t="s">
        <v>72</v>
      </c>
      <c r="F162" s="4" t="s">
        <v>236</v>
      </c>
      <c r="G162" s="21" t="n">
        <v>55.9</v>
      </c>
      <c r="H162" s="21" t="n">
        <v>20.5</v>
      </c>
      <c r="I162" s="17" t="n">
        <v>103.751828924656</v>
      </c>
      <c r="J162" s="17" t="n">
        <v>23.9380102676783</v>
      </c>
      <c r="K162" s="18" t="n">
        <v>46250.79382</v>
      </c>
      <c r="L162" s="17" t="n">
        <v>2.7148622803154</v>
      </c>
      <c r="M162" s="17" t="n">
        <v>0.586987174940429</v>
      </c>
      <c r="N162" s="17" t="n">
        <v>2.77972735109997</v>
      </c>
      <c r="O162" s="19" t="n">
        <v>3172</v>
      </c>
      <c r="P162" s="20" t="n">
        <v>39.26</v>
      </c>
      <c r="Q162" s="20" t="n">
        <v>87.96</v>
      </c>
      <c r="R162" s="20" t="n">
        <v>85.815</v>
      </c>
      <c r="S162" s="17" t="n">
        <v>0.0475697673610011</v>
      </c>
      <c r="T162" s="21" t="n">
        <v>79</v>
      </c>
      <c r="U162" s="17" t="n">
        <v>0.865021289668033</v>
      </c>
    </row>
    <row r="163" customFormat="false" ht="15.75" hidden="false" customHeight="false" outlineLevel="0" collapsed="false">
      <c r="A163" s="1" t="n">
        <f aca="false">1+A162</f>
        <v>160</v>
      </c>
      <c r="B163" s="4" t="s">
        <v>63</v>
      </c>
      <c r="C163" s="1" t="s">
        <v>64</v>
      </c>
      <c r="D163" s="1" t="s">
        <v>71</v>
      </c>
      <c r="E163" s="1" t="s">
        <v>72</v>
      </c>
      <c r="F163" s="4" t="s">
        <v>237</v>
      </c>
      <c r="G163" s="21" t="n">
        <v>54.7</v>
      </c>
      <c r="H163" s="21" t="n">
        <v>19.4</v>
      </c>
      <c r="I163" s="17" t="n">
        <v>143.412659766198</v>
      </c>
      <c r="J163" s="17" t="n">
        <v>108.98141062</v>
      </c>
      <c r="K163" s="18" t="n">
        <v>56363.9578</v>
      </c>
      <c r="L163" s="17" t="n">
        <v>2.70376171988261</v>
      </c>
      <c r="M163" s="17" t="n">
        <v>0.479696924314036</v>
      </c>
      <c r="N163" s="17" t="n">
        <v>1.58664597759331</v>
      </c>
      <c r="O163" s="19" t="n">
        <v>3505</v>
      </c>
      <c r="P163" s="20" t="n">
        <v>40.49</v>
      </c>
      <c r="Q163" s="20" t="n">
        <v>88.79</v>
      </c>
      <c r="R163" s="20" t="n">
        <v>73.912</v>
      </c>
      <c r="S163" s="17" t="n">
        <v>0.0402514207955311</v>
      </c>
      <c r="T163" s="21" t="n">
        <v>73.9</v>
      </c>
      <c r="U163" s="17" t="n">
        <v>0.802541783139177</v>
      </c>
    </row>
    <row r="164" customFormat="false" ht="15.75" hidden="false" customHeight="false" outlineLevel="0" collapsed="false">
      <c r="A164" s="1" t="n">
        <f aca="false">1+A163</f>
        <v>161</v>
      </c>
      <c r="B164" s="4" t="s">
        <v>63</v>
      </c>
      <c r="C164" s="1" t="s">
        <v>64</v>
      </c>
      <c r="D164" s="1" t="s">
        <v>89</v>
      </c>
      <c r="E164" s="1" t="s">
        <v>90</v>
      </c>
      <c r="F164" s="4" t="s">
        <v>238</v>
      </c>
      <c r="G164" s="21" t="n">
        <v>44.9</v>
      </c>
      <c r="H164" s="21" t="n">
        <v>13.6</v>
      </c>
      <c r="I164" s="17" t="n">
        <v>10.316139570884</v>
      </c>
      <c r="J164" s="17" t="n">
        <v>13.5072654114774</v>
      </c>
      <c r="K164" s="18" t="n">
        <v>2600.585607</v>
      </c>
      <c r="L164" s="17" t="n">
        <v>4.78896549034068</v>
      </c>
      <c r="M164" s="17" t="n">
        <v>18.4149503767544</v>
      </c>
      <c r="N164" s="17" t="n">
        <v>1.48636066097813</v>
      </c>
      <c r="O164" s="18" t="n">
        <v>2206</v>
      </c>
      <c r="P164" s="20" t="n">
        <v>19.18</v>
      </c>
      <c r="Q164" s="20" t="n">
        <v>42.87</v>
      </c>
      <c r="R164" s="20" t="n">
        <v>26.782</v>
      </c>
      <c r="S164" s="17" t="n">
        <v>0.322360802448795</v>
      </c>
      <c r="T164" s="21" t="n">
        <v>37.7543443603017</v>
      </c>
      <c r="U164" s="17" t="n">
        <v>0.313518964422619</v>
      </c>
    </row>
    <row r="165" customFormat="false" ht="15.75" hidden="false" customHeight="false" outlineLevel="0" collapsed="false">
      <c r="A165" s="1" t="n">
        <f aca="false">1+A164</f>
        <v>162</v>
      </c>
      <c r="B165" s="4" t="s">
        <v>68</v>
      </c>
      <c r="C165" s="1" t="s">
        <v>69</v>
      </c>
      <c r="D165" s="1" t="s">
        <v>60</v>
      </c>
      <c r="E165" s="1" t="s">
        <v>61</v>
      </c>
      <c r="F165" s="4" t="s">
        <v>239</v>
      </c>
      <c r="G165" s="21" t="n">
        <v>25.6</v>
      </c>
      <c r="H165" s="21" t="n">
        <v>7.1</v>
      </c>
      <c r="I165" s="17" t="n">
        <v>2.45057610045579</v>
      </c>
      <c r="J165" s="17" t="n">
        <v>0.223799750715754</v>
      </c>
      <c r="K165" s="18" t="n">
        <v>2466.902694</v>
      </c>
      <c r="L165" s="17" t="n">
        <v>3.71964622750756</v>
      </c>
      <c r="M165" s="17" t="n">
        <v>15.0782040838274</v>
      </c>
      <c r="N165" s="17" t="n">
        <v>2.30907260182695</v>
      </c>
      <c r="O165" s="19" t="n">
        <v>2152</v>
      </c>
      <c r="P165" s="20" t="n">
        <v>0.31</v>
      </c>
      <c r="Q165" s="20" t="n">
        <v>38.45</v>
      </c>
      <c r="R165" s="20" t="n">
        <v>31.608</v>
      </c>
      <c r="S165" s="17" t="n">
        <v>0.54381244694859</v>
      </c>
      <c r="T165" s="21" t="n">
        <v>26.6</v>
      </c>
      <c r="U165" s="17" t="n">
        <v>0.328165170222814</v>
      </c>
    </row>
    <row r="166" customFormat="false" ht="15.75" hidden="false" customHeight="false" outlineLevel="0" collapsed="false">
      <c r="A166" s="1" t="n">
        <f aca="false">1+A165</f>
        <v>163</v>
      </c>
      <c r="B166" s="4" t="s">
        <v>87</v>
      </c>
      <c r="C166" s="1" t="s">
        <v>88</v>
      </c>
      <c r="D166" s="1" t="s">
        <v>65</v>
      </c>
      <c r="E166" s="1" t="s">
        <v>66</v>
      </c>
      <c r="F166" s="4" t="s">
        <v>240</v>
      </c>
      <c r="G166" s="21" t="n">
        <v>29.7</v>
      </c>
      <c r="H166" s="21" t="n">
        <v>8.5</v>
      </c>
      <c r="I166" s="17" t="n">
        <v>59.8082941502337</v>
      </c>
      <c r="J166" s="17" t="n">
        <v>83.2953706935347</v>
      </c>
      <c r="K166" s="18" t="n">
        <v>14518.64304</v>
      </c>
      <c r="L166" s="17" t="n">
        <v>3.39666573341667</v>
      </c>
      <c r="M166" s="17" t="n">
        <v>2.33952010808351</v>
      </c>
      <c r="N166" s="17" t="n">
        <v>1.31613640398216</v>
      </c>
      <c r="O166" s="19" t="n">
        <v>2905</v>
      </c>
      <c r="P166" s="20" t="n">
        <v>3.93</v>
      </c>
      <c r="Q166" s="20" t="n">
        <v>70.76</v>
      </c>
      <c r="R166" s="20" t="n">
        <v>50.374</v>
      </c>
      <c r="S166" s="17" t="n">
        <v>0.366454143478635</v>
      </c>
      <c r="T166" s="21" t="n">
        <v>37.5</v>
      </c>
      <c r="U166" s="17" t="n">
        <v>0.581347277315466</v>
      </c>
    </row>
    <row r="167" customFormat="false" ht="15.75" hidden="false" customHeight="false" outlineLevel="0" collapsed="false">
      <c r="A167" s="1" t="n">
        <f aca="false">1+A166</f>
        <v>164</v>
      </c>
      <c r="B167" s="4" t="s">
        <v>63</v>
      </c>
      <c r="C167" s="1" t="s">
        <v>64</v>
      </c>
      <c r="D167" s="1" t="s">
        <v>65</v>
      </c>
      <c r="E167" s="1" t="s">
        <v>66</v>
      </c>
      <c r="F167" s="4" t="s">
        <v>241</v>
      </c>
      <c r="G167" s="21" t="n">
        <v>55.2</v>
      </c>
      <c r="H167" s="21" t="n">
        <v>19.6</v>
      </c>
      <c r="I167" s="17" t="n">
        <v>83.4755464761532</v>
      </c>
      <c r="J167" s="17" t="n">
        <v>62.4342559907136</v>
      </c>
      <c r="K167" s="18" t="n">
        <v>12405.21668</v>
      </c>
      <c r="L167" s="17" t="n">
        <v>5.16644210707396</v>
      </c>
      <c r="M167" s="17" t="n">
        <v>4.16473346685143</v>
      </c>
      <c r="N167" s="17" t="n">
        <v>2.43053086465846</v>
      </c>
      <c r="O167" s="19" t="n">
        <v>2920</v>
      </c>
      <c r="P167" s="20" t="n">
        <v>26.27</v>
      </c>
      <c r="Q167" s="20" t="n">
        <v>55.39</v>
      </c>
      <c r="R167" s="20" t="n">
        <v>57.104</v>
      </c>
      <c r="S167" s="17" t="n">
        <v>0.160163068836629</v>
      </c>
      <c r="T167" s="21" t="n">
        <v>51.4</v>
      </c>
      <c r="U167" s="17" t="n">
        <v>0.551174875296303</v>
      </c>
    </row>
    <row r="168" customFormat="false" ht="15.75" hidden="false" customHeight="false" outlineLevel="0" collapsed="false">
      <c r="A168" s="1" t="n">
        <f aca="false">1+A167</f>
        <v>165</v>
      </c>
      <c r="B168" s="4" t="s">
        <v>68</v>
      </c>
      <c r="C168" s="1" t="s">
        <v>69</v>
      </c>
      <c r="D168" s="1" t="s">
        <v>60</v>
      </c>
      <c r="E168" s="1" t="s">
        <v>61</v>
      </c>
      <c r="F168" s="4" t="s">
        <v>242</v>
      </c>
      <c r="G168" s="21" t="n">
        <v>25.9</v>
      </c>
      <c r="H168" s="21" t="n">
        <v>7.5</v>
      </c>
      <c r="I168" s="17" t="n">
        <v>8.31442053645444</v>
      </c>
      <c r="J168" s="17" t="n">
        <v>3.14414695368667</v>
      </c>
      <c r="K168" s="18" t="n">
        <v>1262.17409</v>
      </c>
      <c r="L168" s="17" t="n">
        <v>2.93051928715371</v>
      </c>
      <c r="M168" s="17" t="n">
        <v>23.2180276110224</v>
      </c>
      <c r="N168" s="17" t="n">
        <v>1.03398733941731</v>
      </c>
      <c r="O168" s="19" t="n">
        <v>2521</v>
      </c>
      <c r="P168" s="20" t="n">
        <v>0.53</v>
      </c>
      <c r="Q168" s="20" t="n">
        <v>53.7</v>
      </c>
      <c r="R168" s="20" t="n">
        <v>39.964</v>
      </c>
      <c r="S168" s="17" t="n">
        <v>0.555502695853622</v>
      </c>
      <c r="T168" s="21" t="n">
        <v>28.5575984639626</v>
      </c>
      <c r="U168" s="17" t="n">
        <v>0.444565642539227</v>
      </c>
    </row>
    <row r="169" customFormat="false" ht="15.75" hidden="false" customHeight="false" outlineLevel="0" collapsed="false">
      <c r="A169" s="1" t="n">
        <f aca="false">1+A168</f>
        <v>166</v>
      </c>
      <c r="B169" s="4" t="s">
        <v>80</v>
      </c>
      <c r="C169" s="1" t="s">
        <v>81</v>
      </c>
      <c r="D169" s="1" t="s">
        <v>65</v>
      </c>
      <c r="E169" s="1" t="s">
        <v>66</v>
      </c>
      <c r="F169" s="4" t="s">
        <v>243</v>
      </c>
      <c r="G169" s="21" t="n">
        <v>74.8</v>
      </c>
      <c r="H169" s="21" t="n">
        <v>43.3</v>
      </c>
      <c r="I169" s="17" t="n">
        <v>46.7803208690465</v>
      </c>
      <c r="J169" s="17" t="n">
        <v>72.2112335562463</v>
      </c>
      <c r="K169" s="18" t="n">
        <v>5284.393683</v>
      </c>
      <c r="L169" s="17" t="n">
        <v>1.88201379366094</v>
      </c>
      <c r="M169" s="17" t="n">
        <v>3.5614564443134</v>
      </c>
      <c r="N169" s="17" t="n">
        <v>0.933074718019565</v>
      </c>
      <c r="O169" s="19"/>
      <c r="P169" s="20" t="n">
        <v>5.63</v>
      </c>
      <c r="Q169" s="20" t="n">
        <v>32.66</v>
      </c>
      <c r="R169" s="20" t="n">
        <v>23.712</v>
      </c>
      <c r="S169" s="17" t="n">
        <v>0.658673990304763</v>
      </c>
      <c r="T169" s="21" t="n">
        <v>46.7745125181835</v>
      </c>
      <c r="U169" s="17" t="n">
        <v>0.253633369878235</v>
      </c>
    </row>
    <row r="170" customFormat="false" ht="15.75" hidden="false" customHeight="false" outlineLevel="0" collapsed="false">
      <c r="A170" s="1" t="n">
        <f aca="false">1+A169</f>
        <v>167</v>
      </c>
      <c r="B170" s="4" t="s">
        <v>75</v>
      </c>
      <c r="C170" s="1" t="s">
        <v>76</v>
      </c>
      <c r="D170" s="1" t="s">
        <v>65</v>
      </c>
      <c r="E170" s="1" t="s">
        <v>72</v>
      </c>
      <c r="F170" s="4" t="s">
        <v>244</v>
      </c>
      <c r="G170" s="21" t="n">
        <v>61.4</v>
      </c>
      <c r="H170" s="21" t="n">
        <v>31.1</v>
      </c>
      <c r="I170" s="17" t="n">
        <v>92.7145890560023</v>
      </c>
      <c r="J170" s="17" t="n">
        <v>90.9009809169211</v>
      </c>
      <c r="K170" s="18" t="n">
        <v>28049.08642</v>
      </c>
      <c r="L170" s="17" t="n">
        <v>2.47745553864345</v>
      </c>
      <c r="M170" s="17" t="n">
        <v>0.883257123439476</v>
      </c>
      <c r="N170" s="17" t="n">
        <v>1.70135088741848</v>
      </c>
      <c r="O170" s="19" t="n">
        <v>2909</v>
      </c>
      <c r="P170" s="20" t="n">
        <v>11.75</v>
      </c>
      <c r="Q170" s="20" t="n">
        <v>62.79</v>
      </c>
      <c r="R170" s="20" t="n">
        <v>8.445</v>
      </c>
      <c r="S170" s="17" t="n">
        <v>0.324139039306526</v>
      </c>
      <c r="T170" s="21" t="n">
        <v>68.010051676684</v>
      </c>
      <c r="U170" s="17" t="n">
        <v>0.150896112746834</v>
      </c>
    </row>
    <row r="171" customFormat="false" ht="15.75" hidden="false" customHeight="false" outlineLevel="0" collapsed="false">
      <c r="A171" s="1" t="n">
        <f aca="false">1+A170</f>
        <v>168</v>
      </c>
      <c r="B171" s="4" t="s">
        <v>58</v>
      </c>
      <c r="C171" s="1" t="s">
        <v>59</v>
      </c>
      <c r="D171" s="1" t="s">
        <v>65</v>
      </c>
      <c r="E171" s="1" t="s">
        <v>66</v>
      </c>
      <c r="F171" s="4" t="s">
        <v>245</v>
      </c>
      <c r="G171" s="21" t="n">
        <v>62.9</v>
      </c>
      <c r="H171" s="21" t="n">
        <v>27.1</v>
      </c>
      <c r="I171" s="17" t="n">
        <v>31.7973622673631</v>
      </c>
      <c r="J171" s="17" t="n">
        <v>125.797296273397</v>
      </c>
      <c r="K171" s="18" t="n">
        <v>10248.57789</v>
      </c>
      <c r="L171" s="17" t="n">
        <v>4.74135823578269</v>
      </c>
      <c r="M171" s="17" t="n">
        <v>4.62635722406817</v>
      </c>
      <c r="N171" s="17" t="n">
        <v>1.14943273009938</v>
      </c>
      <c r="O171" s="19" t="n">
        <v>3365</v>
      </c>
      <c r="P171" s="20" t="n">
        <v>12.22</v>
      </c>
      <c r="Q171" s="20" t="n">
        <v>59.74</v>
      </c>
      <c r="R171" s="20" t="n">
        <v>66.842</v>
      </c>
      <c r="S171" s="17" t="n">
        <v>0.28882479225062</v>
      </c>
      <c r="T171" s="21" t="n">
        <v>51.5</v>
      </c>
      <c r="U171" s="17" t="n">
        <v>0.623609280508911</v>
      </c>
    </row>
    <row r="172" customFormat="false" ht="15.75" hidden="false" customHeight="false" outlineLevel="0" collapsed="false">
      <c r="A172" s="1" t="n">
        <f aca="false">1+A171</f>
        <v>169</v>
      </c>
      <c r="B172" s="4" t="s">
        <v>63</v>
      </c>
      <c r="C172" s="1" t="s">
        <v>64</v>
      </c>
      <c r="D172" s="1" t="s">
        <v>65</v>
      </c>
      <c r="E172" s="1" t="s">
        <v>66</v>
      </c>
      <c r="F172" s="4" t="s">
        <v>246</v>
      </c>
      <c r="G172" s="21" t="n">
        <v>66.3</v>
      </c>
      <c r="H172" s="21" t="n">
        <v>29.5</v>
      </c>
      <c r="I172" s="17" t="n">
        <v>62.2188820737034</v>
      </c>
      <c r="J172" s="17" t="n">
        <v>148.152846879855</v>
      </c>
      <c r="K172" s="18" t="n">
        <v>18704.52728</v>
      </c>
      <c r="L172" s="17" t="n">
        <v>2.67442486574357</v>
      </c>
      <c r="M172" s="17" t="n">
        <v>1.42982756297895</v>
      </c>
      <c r="N172" s="17" t="n">
        <v>1.12741875619788</v>
      </c>
      <c r="O172" s="19" t="n">
        <v>3717</v>
      </c>
      <c r="P172" s="20" t="n">
        <v>17.11</v>
      </c>
      <c r="Q172" s="20" t="n">
        <v>71.33</v>
      </c>
      <c r="R172" s="20" t="n">
        <v>73.397</v>
      </c>
      <c r="S172" s="17" t="n">
        <v>0.327620374277847</v>
      </c>
      <c r="T172" s="21" t="n">
        <v>51.9</v>
      </c>
      <c r="U172" s="17" t="n">
        <v>0.716626454114584</v>
      </c>
    </row>
    <row r="173" customFormat="false" ht="15.75" hidden="false" customHeight="false" outlineLevel="0" collapsed="false">
      <c r="A173" s="1" t="n">
        <f aca="false">1+A172</f>
        <v>170</v>
      </c>
      <c r="B173" s="4" t="s">
        <v>63</v>
      </c>
      <c r="C173" s="1" t="s">
        <v>64</v>
      </c>
      <c r="D173" s="1" t="s">
        <v>89</v>
      </c>
      <c r="E173" s="1" t="s">
        <v>66</v>
      </c>
      <c r="F173" s="4" t="s">
        <v>247</v>
      </c>
      <c r="G173" s="21" t="n">
        <v>55.2</v>
      </c>
      <c r="H173" s="21" t="n">
        <v>20.1</v>
      </c>
      <c r="I173" s="17" t="n">
        <v>60.0105232428808</v>
      </c>
      <c r="J173" s="17" t="n">
        <v>47.107702450531</v>
      </c>
      <c r="K173" s="18" t="n">
        <v>14025.83138</v>
      </c>
      <c r="L173" s="17" t="n">
        <v>4.06988278604328</v>
      </c>
      <c r="M173" s="17" t="n">
        <v>2.90170520076742</v>
      </c>
      <c r="N173" s="17" t="n">
        <v>2.39819827899488</v>
      </c>
      <c r="O173" s="19" t="n">
        <v>3107</v>
      </c>
      <c r="P173" s="20" t="n">
        <v>23.89</v>
      </c>
      <c r="Q173" s="20" t="n">
        <v>37.05</v>
      </c>
      <c r="R173" s="20" t="n">
        <v>50.037</v>
      </c>
      <c r="S173" s="17"/>
      <c r="T173" s="21" t="n">
        <v>59.1930017218857</v>
      </c>
      <c r="U173" s="17" t="n">
        <v>0.419099391552887</v>
      </c>
    </row>
    <row r="174" customFormat="false" ht="15.75" hidden="false" customHeight="false" outlineLevel="0" collapsed="false">
      <c r="A174" s="1" t="n">
        <f aca="false">1+A173</f>
        <v>171</v>
      </c>
      <c r="B174" s="4" t="s">
        <v>68</v>
      </c>
      <c r="C174" s="1" t="s">
        <v>69</v>
      </c>
      <c r="D174" s="1" t="s">
        <v>60</v>
      </c>
      <c r="E174" s="1" t="s">
        <v>61</v>
      </c>
      <c r="F174" s="4" t="s">
        <v>248</v>
      </c>
      <c r="G174" s="21" t="n">
        <v>21.8</v>
      </c>
      <c r="H174" s="21" t="n">
        <v>4.9</v>
      </c>
      <c r="I174" s="17" t="n">
        <v>17.9500527378339</v>
      </c>
      <c r="J174" s="17" t="n">
        <v>15.7484619886006</v>
      </c>
      <c r="K174" s="18" t="n">
        <v>1670.190775</v>
      </c>
      <c r="L174" s="33"/>
      <c r="O174" s="19" t="n">
        <v>2242</v>
      </c>
      <c r="P174" s="20" t="n">
        <v>1.17</v>
      </c>
      <c r="Q174" s="20" t="n">
        <v>44.9</v>
      </c>
      <c r="R174" s="20" t="n">
        <v>16.101</v>
      </c>
      <c r="S174" s="17" t="n">
        <v>0.522434328246347</v>
      </c>
      <c r="T174" s="21" t="n">
        <v>20.2</v>
      </c>
      <c r="U174" s="17" t="n">
        <v>0.229056393883575</v>
      </c>
    </row>
    <row r="175" customFormat="false" ht="15.75" hidden="false" customHeight="false" outlineLevel="0" collapsed="false">
      <c r="A175" s="1" t="n">
        <f aca="false">1+A174</f>
        <v>172</v>
      </c>
      <c r="B175" s="4" t="s">
        <v>63</v>
      </c>
      <c r="C175" s="1" t="s">
        <v>64</v>
      </c>
      <c r="D175" s="1" t="s">
        <v>65</v>
      </c>
      <c r="E175" s="1" t="s">
        <v>90</v>
      </c>
      <c r="F175" s="4" t="s">
        <v>249</v>
      </c>
      <c r="G175" s="21" t="n">
        <v>54.2</v>
      </c>
      <c r="H175" s="21" t="n">
        <v>20.1</v>
      </c>
      <c r="I175" s="17" t="n">
        <v>37.9151550522362</v>
      </c>
      <c r="J175" s="17" t="n">
        <v>35.5771095980001</v>
      </c>
      <c r="K175" s="18" t="n">
        <v>7361.011228</v>
      </c>
      <c r="L175" s="17" t="n">
        <v>2.63320580153888</v>
      </c>
      <c r="M175" s="17" t="n">
        <v>3.57723377940606</v>
      </c>
      <c r="N175" s="17" t="n">
        <v>1.93694272036014</v>
      </c>
      <c r="O175" s="19" t="n">
        <v>3206</v>
      </c>
      <c r="P175" s="20" t="n">
        <v>35.43</v>
      </c>
      <c r="Q175" s="20" t="n">
        <v>70.24</v>
      </c>
      <c r="R175" s="20" t="n">
        <v>69.695</v>
      </c>
      <c r="S175" s="17" t="n">
        <v>0.284057088796392</v>
      </c>
      <c r="T175" s="21" t="n">
        <v>59.1</v>
      </c>
      <c r="U175" s="17" t="n">
        <v>0.691617235181426</v>
      </c>
    </row>
    <row r="176" customFormat="false" ht="15.75" hidden="false" customHeight="false" outlineLevel="0" collapsed="false">
      <c r="A176" s="1" t="n">
        <f aca="false">1+A175</f>
        <v>173</v>
      </c>
      <c r="B176" s="4" t="s">
        <v>58</v>
      </c>
      <c r="C176" s="1" t="s">
        <v>59</v>
      </c>
      <c r="D176" s="1" t="s">
        <v>71</v>
      </c>
      <c r="E176" s="1" t="s">
        <v>72</v>
      </c>
      <c r="F176" s="4" t="s">
        <v>250</v>
      </c>
      <c r="G176" s="21" t="n">
        <v>74</v>
      </c>
      <c r="H176" s="21" t="n">
        <v>37.2</v>
      </c>
      <c r="I176" s="17" t="n">
        <v>97.8817977095681</v>
      </c>
      <c r="J176" s="17" t="n">
        <v>162.109788292618</v>
      </c>
      <c r="K176" s="18" t="n">
        <v>66203.29979</v>
      </c>
      <c r="L176" s="17" t="n">
        <v>4.44488043490791</v>
      </c>
      <c r="M176" s="17" t="n">
        <v>0.671398623483615</v>
      </c>
      <c r="N176" s="17" t="n">
        <v>1.8197270173805</v>
      </c>
      <c r="O176" s="19" t="n">
        <v>3351</v>
      </c>
      <c r="P176" s="20" t="n">
        <v>25.33</v>
      </c>
      <c r="Q176" s="20" t="n">
        <v>75.29</v>
      </c>
      <c r="R176" s="20" t="n">
        <v>85.541</v>
      </c>
      <c r="S176" s="17" t="n">
        <v>0.232252637175026</v>
      </c>
      <c r="T176" s="21" t="n">
        <v>78.935377630858</v>
      </c>
      <c r="U176" s="17" t="n">
        <v>0.798942188146301</v>
      </c>
    </row>
    <row r="177" customFormat="false" ht="15.75" hidden="false" customHeight="false" outlineLevel="0" collapsed="false">
      <c r="A177" s="1" t="n">
        <f aca="false">1+A176</f>
        <v>174</v>
      </c>
      <c r="B177" s="4" t="s">
        <v>63</v>
      </c>
      <c r="C177" s="1" t="s">
        <v>64</v>
      </c>
      <c r="D177" s="1" t="s">
        <v>71</v>
      </c>
      <c r="E177" s="1" t="s">
        <v>72</v>
      </c>
      <c r="F177" s="4" t="s">
        <v>251</v>
      </c>
      <c r="G177" s="21" t="n">
        <v>63.4</v>
      </c>
      <c r="H177" s="21" t="n">
        <v>28.1</v>
      </c>
      <c r="I177" s="17" t="n">
        <v>123.989794765761</v>
      </c>
      <c r="J177" s="17" t="n">
        <v>38.9446308921009</v>
      </c>
      <c r="K177" s="18" t="n">
        <v>37930.82701</v>
      </c>
      <c r="L177" s="17" t="n">
        <v>2.00208788266568</v>
      </c>
      <c r="M177" s="17" t="n">
        <v>0.527826056135781</v>
      </c>
      <c r="N177" s="17" t="n">
        <v>1.34951510357797</v>
      </c>
      <c r="O177" s="19" t="n">
        <v>3415</v>
      </c>
      <c r="P177" s="20" t="n">
        <v>28.09</v>
      </c>
      <c r="Q177" s="20" t="n">
        <v>87.26</v>
      </c>
      <c r="R177" s="20" t="n">
        <v>82.592</v>
      </c>
      <c r="S177" s="17" t="n">
        <v>0.13083521620626</v>
      </c>
      <c r="T177" s="21" t="n">
        <v>79.1</v>
      </c>
      <c r="U177" s="17" t="n">
        <v>0.844217352905855</v>
      </c>
    </row>
    <row r="178" customFormat="false" ht="15.75" hidden="false" customHeight="false" outlineLevel="0" collapsed="false">
      <c r="A178" s="1" t="n">
        <f aca="false">1+A177</f>
        <v>175</v>
      </c>
      <c r="B178" s="4" t="s">
        <v>75</v>
      </c>
      <c r="C178" s="1" t="s">
        <v>76</v>
      </c>
      <c r="D178" s="1" t="s">
        <v>71</v>
      </c>
      <c r="E178" s="1" t="s">
        <v>72</v>
      </c>
      <c r="F178" s="4" t="s">
        <v>252</v>
      </c>
      <c r="G178" s="21" t="n">
        <v>67.3</v>
      </c>
      <c r="H178" s="21" t="n">
        <v>33.7</v>
      </c>
      <c r="I178" s="17" t="n">
        <v>236.577599900762</v>
      </c>
      <c r="J178" s="17" t="n">
        <v>122.195117556624</v>
      </c>
      <c r="K178" s="18" t="n">
        <v>53245.07696</v>
      </c>
      <c r="L178" s="17" t="n">
        <v>1.89967040805558</v>
      </c>
      <c r="M178" s="17" t="n">
        <v>0.356778601237199</v>
      </c>
      <c r="N178" s="17" t="n">
        <v>1.05656952716021</v>
      </c>
      <c r="O178" s="19" t="n">
        <v>3696</v>
      </c>
      <c r="P178" s="20" t="n">
        <v>24.52</v>
      </c>
      <c r="Q178" s="20" t="n">
        <v>79.73</v>
      </c>
      <c r="R178" s="20" t="n">
        <v>81.617</v>
      </c>
      <c r="S178" s="17" t="n">
        <v>0.20318079832261</v>
      </c>
      <c r="T178" s="21" t="n">
        <v>81.2</v>
      </c>
      <c r="U178" s="17" t="n">
        <v>0.801884189695875</v>
      </c>
    </row>
    <row r="179" customFormat="false" ht="15.75" hidden="false" customHeight="false" outlineLevel="0" collapsed="false">
      <c r="A179" s="1" t="n">
        <f aca="false">1+A178</f>
        <v>176</v>
      </c>
      <c r="B179" s="4" t="s">
        <v>75</v>
      </c>
      <c r="C179" s="1" t="s">
        <v>76</v>
      </c>
      <c r="D179" s="1" t="s">
        <v>65</v>
      </c>
      <c r="E179" s="1" t="s">
        <v>72</v>
      </c>
      <c r="F179" s="4" t="s">
        <v>253</v>
      </c>
      <c r="G179" s="21" t="n">
        <v>61.7</v>
      </c>
      <c r="H179" s="21" t="n">
        <v>26.7</v>
      </c>
      <c r="I179" s="17" t="n">
        <v>103.791624108215</v>
      </c>
      <c r="J179" s="17" t="n">
        <v>92.5625068907051</v>
      </c>
      <c r="K179" s="18" t="n">
        <v>19148.05627</v>
      </c>
      <c r="L179" s="17" t="n">
        <v>3.30687850924182</v>
      </c>
      <c r="M179" s="17" t="n">
        <v>1.7270048001806</v>
      </c>
      <c r="N179" s="17" t="n">
        <v>1.51891398204316</v>
      </c>
      <c r="O179" s="19" t="n">
        <v>2887</v>
      </c>
      <c r="P179" s="20" t="n">
        <v>37.36</v>
      </c>
      <c r="Q179" s="20" t="n">
        <v>66.63</v>
      </c>
      <c r="R179" s="20" t="n">
        <v>95.311</v>
      </c>
      <c r="S179" s="17" t="n">
        <v>0.284048422547178</v>
      </c>
      <c r="T179" s="21" t="n">
        <v>69.1</v>
      </c>
      <c r="U179" s="17" t="n">
        <v>0.795872373397169</v>
      </c>
    </row>
    <row r="180" customFormat="false" ht="15.75" hidden="false" customHeight="false" outlineLevel="0" collapsed="false">
      <c r="A180" s="1" t="n">
        <f aca="false">1+A179</f>
        <v>177</v>
      </c>
      <c r="B180" s="4" t="s">
        <v>63</v>
      </c>
      <c r="C180" s="1" t="s">
        <v>64</v>
      </c>
      <c r="D180" s="1" t="s">
        <v>65</v>
      </c>
      <c r="E180" s="1" t="s">
        <v>90</v>
      </c>
      <c r="F180" s="4" t="s">
        <v>254</v>
      </c>
      <c r="G180" s="21" t="n">
        <v>49</v>
      </c>
      <c r="H180" s="21" t="n">
        <v>15.5</v>
      </c>
      <c r="I180" s="17" t="n">
        <v>21.2331640032549</v>
      </c>
      <c r="J180" s="17" t="n">
        <v>36.0591354656684</v>
      </c>
      <c r="K180" s="18" t="n">
        <v>5748.226043</v>
      </c>
      <c r="L180" s="33"/>
      <c r="O180" s="19" t="n">
        <v>2867</v>
      </c>
      <c r="P180" s="20" t="n">
        <v>25.34</v>
      </c>
      <c r="Q180" s="20" t="n">
        <v>39.43</v>
      </c>
      <c r="R180" s="20" t="n">
        <v>36.365</v>
      </c>
      <c r="S180" s="17" t="n">
        <v>0.286893247217152</v>
      </c>
      <c r="T180" s="21" t="n">
        <v>47.8448576880962</v>
      </c>
      <c r="U180" s="17" t="n">
        <v>0.360806399464778</v>
      </c>
    </row>
    <row r="181" customFormat="false" ht="15.75" hidden="false" customHeight="false" outlineLevel="0" collapsed="false">
      <c r="A181" s="1" t="n">
        <f aca="false">1+A180</f>
        <v>178</v>
      </c>
      <c r="B181" s="4" t="s">
        <v>80</v>
      </c>
      <c r="C181" s="1" t="s">
        <v>81</v>
      </c>
      <c r="D181" s="1" t="s">
        <v>89</v>
      </c>
      <c r="E181" s="1" t="s">
        <v>90</v>
      </c>
      <c r="F181" s="4" t="s">
        <v>255</v>
      </c>
      <c r="G181" s="21" t="n">
        <v>67.9</v>
      </c>
      <c r="H181" s="21" t="n">
        <v>35.4</v>
      </c>
      <c r="I181" s="17" t="n">
        <v>38.4152270402894</v>
      </c>
      <c r="J181" s="17" t="n">
        <v>51.0103834469416</v>
      </c>
      <c r="K181" s="18" t="n">
        <v>2804.676229</v>
      </c>
      <c r="L181" s="17" t="n">
        <v>1.27972256795211</v>
      </c>
      <c r="M181" s="17" t="n">
        <v>4.56281746434737</v>
      </c>
      <c r="N181" s="17" t="n">
        <v>0.711333149911066</v>
      </c>
      <c r="O181" s="19" t="n">
        <v>2789</v>
      </c>
      <c r="P181" s="20" t="n">
        <v>1.16</v>
      </c>
      <c r="Q181" s="20" t="n">
        <v>45.84</v>
      </c>
      <c r="R181" s="20" t="n">
        <v>26.128</v>
      </c>
      <c r="S181" s="17"/>
      <c r="T181" s="21" t="n">
        <v>38.7155099428657</v>
      </c>
      <c r="U181" s="17" t="n">
        <v>0.319293219470755</v>
      </c>
    </row>
    <row r="182" customFormat="false" ht="15.75" hidden="false" customHeight="false" outlineLevel="0" collapsed="false">
      <c r="A182" s="1" t="n">
        <f aca="false">1+A181</f>
        <v>179</v>
      </c>
      <c r="B182" s="4" t="s">
        <v>75</v>
      </c>
      <c r="C182" s="1" t="s">
        <v>76</v>
      </c>
      <c r="D182" s="1" t="s">
        <v>65</v>
      </c>
      <c r="E182" s="1" t="s">
        <v>72</v>
      </c>
      <c r="F182" s="4" t="s">
        <v>256</v>
      </c>
      <c r="G182" s="21" t="n">
        <v>62.3</v>
      </c>
      <c r="H182" s="21" t="n">
        <v>24.8</v>
      </c>
      <c r="I182" s="17" t="n">
        <v>65.3763632215246</v>
      </c>
      <c r="J182" s="17" t="n">
        <v>17.2270338869804</v>
      </c>
      <c r="K182" s="18" t="n">
        <v>15128.64103</v>
      </c>
      <c r="L182" s="33"/>
      <c r="O182" s="19" t="n">
        <v>2949</v>
      </c>
      <c r="P182" s="20" t="n">
        <v>19.39</v>
      </c>
      <c r="Q182" s="20" t="n">
        <v>51.12</v>
      </c>
      <c r="R182" s="20" t="n">
        <v>88.99</v>
      </c>
      <c r="S182" s="17" t="n">
        <v>0.460951286761421</v>
      </c>
      <c r="T182" s="21" t="n">
        <v>71.1</v>
      </c>
      <c r="U182" s="17" t="n">
        <v>0.672275695326193</v>
      </c>
    </row>
    <row r="183" customFormat="false" ht="15.75" hidden="false" customHeight="false" outlineLevel="0" collapsed="false">
      <c r="A183" s="1" t="n">
        <f aca="false">1+A182</f>
        <v>180</v>
      </c>
      <c r="B183" s="4" t="s">
        <v>80</v>
      </c>
      <c r="C183" s="1" t="s">
        <v>81</v>
      </c>
      <c r="D183" s="1" t="s">
        <v>89</v>
      </c>
      <c r="E183" s="1" t="s">
        <v>90</v>
      </c>
      <c r="F183" s="4" t="s">
        <v>257</v>
      </c>
      <c r="G183" s="21" t="n">
        <v>20.6</v>
      </c>
      <c r="H183" s="21" t="n">
        <v>3.6</v>
      </c>
      <c r="I183" s="17" t="n">
        <v>38.8606373461993</v>
      </c>
      <c r="J183" s="17" t="n">
        <v>10.7917876529186</v>
      </c>
      <c r="K183" s="18" t="n">
        <v>5334.526859</v>
      </c>
      <c r="L183" s="33"/>
      <c r="O183" s="19" t="n">
        <v>2751</v>
      </c>
      <c r="P183" s="20" t="n">
        <v>11.9</v>
      </c>
      <c r="Q183" s="20" t="n">
        <v>56.69</v>
      </c>
      <c r="R183" s="20" t="n">
        <v>33.593</v>
      </c>
      <c r="S183" s="17" t="n">
        <v>0.337376053524636</v>
      </c>
      <c r="T183" s="21" t="n">
        <v>32</v>
      </c>
      <c r="U183" s="17" t="n">
        <v>0.413067748999069</v>
      </c>
    </row>
    <row r="184" customFormat="false" ht="15.75" hidden="false" customHeight="false" outlineLevel="0" collapsed="false">
      <c r="A184" s="1" t="n">
        <f aca="false">1+A183</f>
        <v>181</v>
      </c>
      <c r="B184" s="4" t="s">
        <v>58</v>
      </c>
      <c r="C184" s="1" t="s">
        <v>59</v>
      </c>
      <c r="D184" s="1" t="s">
        <v>60</v>
      </c>
      <c r="E184" s="1" t="s">
        <v>90</v>
      </c>
      <c r="F184" s="4" t="s">
        <v>258</v>
      </c>
      <c r="G184" s="21" t="n">
        <v>46.8</v>
      </c>
      <c r="H184" s="21" t="n">
        <v>17.2</v>
      </c>
      <c r="I184" s="17" t="n">
        <v>10.188002245311</v>
      </c>
      <c r="J184" s="17" t="n">
        <v>13.5098798216994</v>
      </c>
      <c r="K184" s="18" t="n">
        <v>2300.272279</v>
      </c>
      <c r="L184" s="17" t="n">
        <v>3.23805322621147</v>
      </c>
      <c r="M184" s="17" t="n">
        <v>14.0768258426309</v>
      </c>
      <c r="N184" s="17" t="n">
        <v>1.57151717816876</v>
      </c>
      <c r="O184" s="19" t="n">
        <v>2201</v>
      </c>
      <c r="P184" s="20" t="n">
        <v>1.97</v>
      </c>
      <c r="Q184" s="20" t="n">
        <v>42.99</v>
      </c>
      <c r="R184" s="20" t="n">
        <v>34.606</v>
      </c>
      <c r="S184" s="17" t="n">
        <v>0.767489472268367</v>
      </c>
      <c r="T184" s="21" t="n">
        <v>56.2</v>
      </c>
      <c r="U184" s="17" t="n">
        <v>0.366025874840334</v>
      </c>
    </row>
    <row r="185" customFormat="false" ht="15.75" hidden="false" customHeight="false" outlineLevel="0" collapsed="false">
      <c r="A185" s="1" t="n">
        <f aca="false">1+A184</f>
        <v>182</v>
      </c>
      <c r="B185" s="4" t="s">
        <v>68</v>
      </c>
      <c r="C185" s="1" t="s">
        <v>69</v>
      </c>
      <c r="D185" s="1" t="s">
        <v>89</v>
      </c>
      <c r="E185" s="1" t="s">
        <v>90</v>
      </c>
      <c r="F185" s="4" t="s">
        <v>259</v>
      </c>
      <c r="G185" s="21" t="n">
        <v>29.2</v>
      </c>
      <c r="H185" s="21" t="n">
        <v>8.9</v>
      </c>
      <c r="I185" s="17" t="n">
        <v>8.59458030289563</v>
      </c>
      <c r="J185" s="17" t="n">
        <v>5.19375833615176</v>
      </c>
      <c r="K185" s="18" t="n">
        <v>3463.712718</v>
      </c>
      <c r="L185" s="17" t="n">
        <v>4.44756650314651</v>
      </c>
      <c r="M185" s="17" t="n">
        <v>12.8404601225549</v>
      </c>
      <c r="N185" s="17" t="n">
        <v>3.29138209985516</v>
      </c>
      <c r="O185" s="19" t="n">
        <v>1937</v>
      </c>
      <c r="P185" s="20" t="n">
        <v>1.73</v>
      </c>
      <c r="Q185" s="20" t="n">
        <v>52.47</v>
      </c>
      <c r="R185" s="20" t="n">
        <v>40.922</v>
      </c>
      <c r="S185" s="17" t="n">
        <v>0.526143286263463</v>
      </c>
      <c r="T185" s="21" t="n">
        <v>38.3</v>
      </c>
      <c r="U185" s="17" t="n">
        <v>0.445424379546896</v>
      </c>
    </row>
    <row r="186" customFormat="false" ht="16.5" hidden="false" customHeight="false" outlineLevel="0" collapsed="false">
      <c r="A186" s="5" t="n">
        <f aca="false">1+A185</f>
        <v>183</v>
      </c>
      <c r="B186" s="34" t="s">
        <v>68</v>
      </c>
      <c r="C186" s="5" t="s">
        <v>69</v>
      </c>
      <c r="D186" s="5" t="s">
        <v>60</v>
      </c>
      <c r="E186" s="5" t="s">
        <v>61</v>
      </c>
      <c r="F186" s="34" t="s">
        <v>260</v>
      </c>
      <c r="G186" s="35" t="n">
        <v>30.7</v>
      </c>
      <c r="H186" s="35" t="n">
        <v>10.5</v>
      </c>
      <c r="I186" s="36" t="n">
        <v>15.9416331987438</v>
      </c>
      <c r="J186" s="36" t="n">
        <v>3.407518755293</v>
      </c>
      <c r="K186" s="37" t="n">
        <v>1587.723183</v>
      </c>
      <c r="L186" s="38"/>
      <c r="M186" s="36"/>
      <c r="N186" s="36"/>
      <c r="O186" s="39" t="n">
        <v>2215</v>
      </c>
      <c r="P186" s="40" t="n">
        <v>0.83</v>
      </c>
      <c r="Q186" s="40" t="n">
        <v>44.04</v>
      </c>
      <c r="R186" s="40" t="n">
        <v>32.376</v>
      </c>
      <c r="S186" s="36" t="n">
        <v>0.540215352381255</v>
      </c>
      <c r="T186" s="35" t="n">
        <v>25</v>
      </c>
      <c r="U186" s="36" t="n">
        <v>0.3562434176677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false" hidden="false" outlineLevel="0" max="257" min="1" style="2" width="9.14"/>
  </cols>
  <sheetData>
    <row r="1" customFormat="false" ht="15.75" hidden="false" customHeight="false" outlineLevel="0" collapsed="false">
      <c r="A1" s="4" t="s">
        <v>261</v>
      </c>
    </row>
    <row r="28" customFormat="false" ht="15.75" hidden="false" customHeight="false" outlineLevel="0" collapsed="false">
      <c r="B28" s="2" t="s">
        <v>262</v>
      </c>
      <c r="L28" s="2" t="s">
        <v>262</v>
      </c>
    </row>
    <row r="29" customFormat="false" ht="15.75" hidden="false" customHeight="false" outlineLevel="0" collapsed="false">
      <c r="B29" s="2" t="s">
        <v>263</v>
      </c>
      <c r="L29" s="2" t="s">
        <v>263</v>
      </c>
    </row>
    <row r="30" customFormat="false" ht="15.75" hidden="false" customHeight="false" outlineLevel="0" collapsed="false">
      <c r="B30" s="2" t="s">
        <v>264</v>
      </c>
      <c r="L30" s="2" t="s">
        <v>265</v>
      </c>
    </row>
    <row r="33" customFormat="false" ht="15.75" hidden="false" customHeight="false" outlineLevel="0" collapsed="false">
      <c r="G3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27T09:15:49Z</dcterms:created>
  <dc:creator>Fabrizio Ferretti</dc:creator>
  <dc:description/>
  <dc:language>en-US</dc:language>
  <cp:lastModifiedBy>Capangan, Fritz</cp:lastModifiedBy>
  <dcterms:modified xsi:type="dcterms:W3CDTF">2019-04-15T11:55:46Z</dcterms:modified>
  <cp:revision>0</cp:revision>
  <dc:subject/>
  <dc:title/>
</cp:coreProperties>
</file>